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2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3.xml" ContentType="application/vnd.openxmlformats-officedocument.themeOverrid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4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5.xml" ContentType="application/vnd.openxmlformats-officedocument.themeOverrid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6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桌面\期刊选择\Frontiers_Word_Templates\"/>
    </mc:Choice>
  </mc:AlternateContent>
  <xr:revisionPtr revIDLastSave="0" documentId="13_ncr:1_{80A09B62-1913-40D6-9590-ABC10CB27936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Root" sheetId="3" r:id="rId1"/>
    <sheet name="Leaf" sheetId="8" r:id="rId2"/>
    <sheet name="Root and Leaf" sheetId="6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" uniqueCount="20">
  <si>
    <t>StCLC1</t>
    <phoneticPr fontId="3" type="noConversion"/>
  </si>
  <si>
    <t>StCLC2</t>
    <phoneticPr fontId="3" type="noConversion"/>
  </si>
  <si>
    <t>StCLC3</t>
    <phoneticPr fontId="2" type="noConversion"/>
  </si>
  <si>
    <t>StCLC4</t>
    <phoneticPr fontId="2" type="noConversion"/>
  </si>
  <si>
    <t>StCLC5</t>
    <phoneticPr fontId="3" type="noConversion"/>
  </si>
  <si>
    <t>StCLC6</t>
    <phoneticPr fontId="3" type="noConversion"/>
  </si>
  <si>
    <t>StCLC7</t>
    <phoneticPr fontId="3" type="noConversion"/>
  </si>
  <si>
    <t>0h</t>
    <phoneticPr fontId="2" type="noConversion"/>
  </si>
  <si>
    <t>3h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48h</t>
    <phoneticPr fontId="2" type="noConversion"/>
  </si>
  <si>
    <t>Root</t>
    <phoneticPr fontId="2" type="noConversion"/>
  </si>
  <si>
    <t>a</t>
    <phoneticPr fontId="2" type="noConversion"/>
  </si>
  <si>
    <t>b</t>
    <phoneticPr fontId="2" type="noConversion"/>
  </si>
  <si>
    <t>Leaf</t>
    <phoneticPr fontId="2" type="noConversion"/>
  </si>
  <si>
    <t xml:space="preserve"> </t>
    <phoneticPr fontId="2" type="noConversion"/>
  </si>
  <si>
    <t>StCLC3</t>
    <phoneticPr fontId="3" type="noConversion"/>
  </si>
  <si>
    <t>StCLC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vertical="center"/>
    </xf>
    <xf numFmtId="0" fontId="0" fillId="4" borderId="0" xfId="0" applyFill="1" applyAlignment="1">
      <alignment horizontal="center" vertical="center"/>
    </xf>
    <xf numFmtId="0" fontId="0" fillId="0" borderId="1" xfId="0" applyBorder="1"/>
    <xf numFmtId="0" fontId="0" fillId="5" borderId="0" xfId="0" applyFill="1"/>
    <xf numFmtId="0" fontId="0" fillId="5" borderId="0" xfId="0" applyFill="1" applyAlignment="1">
      <alignment horizontal="center" vertical="center"/>
    </xf>
    <xf numFmtId="0" fontId="0" fillId="6" borderId="0" xfId="0" applyFill="1"/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vertical="center"/>
    </xf>
    <xf numFmtId="0" fontId="0" fillId="7" borderId="0" xfId="0" applyFill="1" applyAlignment="1">
      <alignment horizontal="center" vertical="center"/>
    </xf>
    <xf numFmtId="0" fontId="0" fillId="7" borderId="0" xfId="0" applyFill="1"/>
    <xf numFmtId="0" fontId="0" fillId="8" borderId="0" xfId="0" applyFill="1" applyAlignment="1">
      <alignment vertical="center"/>
    </xf>
    <xf numFmtId="0" fontId="0" fillId="8" borderId="0" xfId="0" applyFill="1" applyAlignment="1">
      <alignment horizontal="center" vertical="center"/>
    </xf>
    <xf numFmtId="0" fontId="0" fillId="8" borderId="0" xfId="0" applyFill="1"/>
    <xf numFmtId="0" fontId="0" fillId="9" borderId="0" xfId="0" applyFill="1" applyAlignment="1">
      <alignment vertical="center"/>
    </xf>
    <xf numFmtId="0" fontId="0" fillId="9" borderId="0" xfId="0" applyFill="1" applyAlignment="1">
      <alignment horizontal="center" vertical="center"/>
    </xf>
    <xf numFmtId="0" fontId="0" fillId="9" borderId="0" xfId="0" applyFill="1"/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D9F02"/>
      <color rgb="FFF17E6B"/>
      <color rgb="FFB4D0CC"/>
      <color rgb="FF004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i="1"/>
              <a:t>StCLC5</a:t>
            </a:r>
            <a:endParaRPr lang="zh-CN" sz="1200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F9D-4F1C-B1C3-4A291D9503B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F9D-4F1C-B1C3-4A291D9503B1}"/>
                </c:ext>
              </c:extLst>
            </c:dLbl>
            <c:dLbl>
              <c:idx val="2"/>
              <c:layout>
                <c:manualLayout>
                  <c:x val="0"/>
                  <c:y val="1.6614338042909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F9D-4F1C-B1C3-4A291D9503B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F9D-4F1C-B1C3-4A291D9503B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F9D-4F1C-B1C3-4A291D9503B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8F9D-4F1C-B1C3-4A291D9503B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ot!$M$2:$R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Root!$M$7:$R$7</c:f>
              <c:numCache>
                <c:formatCode>General</c:formatCode>
                <c:ptCount val="6"/>
                <c:pt idx="0">
                  <c:v>1</c:v>
                </c:pt>
                <c:pt idx="1">
                  <c:v>1.4700718214571076</c:v>
                </c:pt>
                <c:pt idx="2">
                  <c:v>2.3034465290541948</c:v>
                </c:pt>
                <c:pt idx="3">
                  <c:v>7.437375326083064</c:v>
                </c:pt>
                <c:pt idx="4">
                  <c:v>6.8745044452356217</c:v>
                </c:pt>
                <c:pt idx="5">
                  <c:v>25.183912763192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9D-4F1C-B1C3-4A291D9503B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39237952"/>
        <c:axId val="39238912"/>
      </c:barChart>
      <c:catAx>
        <c:axId val="3923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238912"/>
        <c:crosses val="autoZero"/>
        <c:auto val="1"/>
        <c:lblAlgn val="ctr"/>
        <c:lblOffset val="100"/>
        <c:noMultiLvlLbl val="0"/>
      </c:catAx>
      <c:valAx>
        <c:axId val="39238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23795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>
                <a:solidFill>
                  <a:sysClr val="windowText" lastClr="000000"/>
                </a:solidFill>
              </a:rPr>
              <a:t>StCLC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80AB-4DF9-BD5A-FB0FFA07C0A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80AB-4DF9-BD5A-FB0FFA07C0A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80AB-4DF9-BD5A-FB0FFA07C0A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80AB-4DF9-BD5A-FB0FFA07C0A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80AB-4DF9-BD5A-FB0FFA07C0A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80AB-4DF9-BD5A-FB0FFA07C0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画图!$M$18:$R$18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[1]画图!$M$23:$R$23</c:f>
              <c:numCache>
                <c:formatCode>General</c:formatCode>
                <c:ptCount val="6"/>
                <c:pt idx="0">
                  <c:v>1</c:v>
                </c:pt>
                <c:pt idx="1">
                  <c:v>1.6270955725947029</c:v>
                </c:pt>
                <c:pt idx="2">
                  <c:v>1.4433812326637216</c:v>
                </c:pt>
                <c:pt idx="3">
                  <c:v>1.1469590192671237</c:v>
                </c:pt>
                <c:pt idx="4">
                  <c:v>2.4145818476679111</c:v>
                </c:pt>
                <c:pt idx="5">
                  <c:v>3.5489891819931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0AB-4DF9-BD5A-FB0FFA07C0A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5637392"/>
        <c:axId val="5664752"/>
      </c:barChart>
      <c:catAx>
        <c:axId val="563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64752"/>
        <c:crosses val="autoZero"/>
        <c:auto val="1"/>
        <c:lblAlgn val="ctr"/>
        <c:lblOffset val="100"/>
        <c:noMultiLvlLbl val="0"/>
      </c:catAx>
      <c:valAx>
        <c:axId val="566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3739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>
                <a:solidFill>
                  <a:sysClr val="windowText" lastClr="000000"/>
                </a:solidFill>
              </a:rPr>
              <a:t>StCLC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DCB-416E-AEA6-A7EE8250B79C}"/>
                </c:ext>
              </c:extLst>
            </c:dLbl>
            <c:dLbl>
              <c:idx val="1"/>
              <c:layout>
                <c:manualLayout>
                  <c:x val="0"/>
                  <c:y val="-1.10762253619396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DCB-416E-AEA6-A7EE8250B79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DCB-416E-AEA6-A7EE8250B79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DCB-416E-AEA6-A7EE8250B79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DCB-416E-AEA6-A7EE8250B79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DCB-416E-AEA6-A7EE8250B7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画图!$A$2:$F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[1]画图!$A$7:$F$7</c:f>
              <c:numCache>
                <c:formatCode>General</c:formatCode>
                <c:ptCount val="6"/>
                <c:pt idx="0">
                  <c:v>1</c:v>
                </c:pt>
                <c:pt idx="1">
                  <c:v>2.2151500595919265</c:v>
                </c:pt>
                <c:pt idx="2">
                  <c:v>3.6751109241542954</c:v>
                </c:pt>
                <c:pt idx="3">
                  <c:v>5.8687933911589107</c:v>
                </c:pt>
                <c:pt idx="4">
                  <c:v>2.4490061553435214</c:v>
                </c:pt>
                <c:pt idx="5">
                  <c:v>1.8455715704631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DCB-416E-AEA6-A7EE8250B79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856047"/>
        <c:axId val="1588863727"/>
      </c:barChart>
      <c:catAx>
        <c:axId val="1588856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63727"/>
        <c:crosses val="autoZero"/>
        <c:auto val="1"/>
        <c:lblAlgn val="ctr"/>
        <c:lblOffset val="100"/>
        <c:noMultiLvlLbl val="0"/>
      </c:catAx>
      <c:valAx>
        <c:axId val="15888637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99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56047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i="1"/>
              <a:t>StCLC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4D6-4A75-950C-ADCAAF70CCE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4D6-4A75-950C-ADCAAF70CCE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4D6-4A75-950C-ADCAAF70CCE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4D6-4A75-950C-ADCAAF70CCE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4D6-4A75-950C-ADCAAF70CCE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4D6-4A75-950C-ADCAAF70CC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画图!$A$10:$F$10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[1]画图!$A$15:$F$15</c:f>
              <c:numCache>
                <c:formatCode>General</c:formatCode>
                <c:ptCount val="6"/>
                <c:pt idx="0">
                  <c:v>1</c:v>
                </c:pt>
                <c:pt idx="1">
                  <c:v>2.8656123157047029</c:v>
                </c:pt>
                <c:pt idx="2">
                  <c:v>2.0717277515202497</c:v>
                </c:pt>
                <c:pt idx="3">
                  <c:v>2.5073434058441473</c:v>
                </c:pt>
                <c:pt idx="4">
                  <c:v>2.2753883960374726</c:v>
                </c:pt>
                <c:pt idx="5">
                  <c:v>1.5069012754157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4D6-4A75-950C-ADCAAF70CCE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920847"/>
        <c:axId val="1588915567"/>
      </c:barChart>
      <c:catAx>
        <c:axId val="15889208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915567"/>
        <c:crosses val="autoZero"/>
        <c:auto val="1"/>
        <c:lblAlgn val="ctr"/>
        <c:lblOffset val="100"/>
        <c:noMultiLvlLbl val="0"/>
      </c:catAx>
      <c:valAx>
        <c:axId val="15889155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920847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/>
              <a:t>StCLC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8B5-4C41-BDBC-51907111688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8B5-4C41-BDBC-51907111688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8B5-4C41-BDBC-519071116883}"/>
                </c:ext>
              </c:extLst>
            </c:dLbl>
            <c:dLbl>
              <c:idx val="3"/>
              <c:layout>
                <c:manualLayout>
                  <c:x val="-7.6538673127504805E-17"/>
                  <c:y val="-1.10762253619396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8B5-4C41-BDBC-519071116883}"/>
                </c:ext>
              </c:extLst>
            </c:dLbl>
            <c:dLbl>
              <c:idx val="4"/>
              <c:layout>
                <c:manualLayout>
                  <c:x val="0"/>
                  <c:y val="-1.10762253619396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8B5-4C41-BDBC-51907111688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8B5-4C41-BDBC-51907111688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画图!$A$18:$F$18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[1]画图!$A$23:$F$23</c:f>
              <c:numCache>
                <c:formatCode>General</c:formatCode>
                <c:ptCount val="6"/>
                <c:pt idx="0">
                  <c:v>1</c:v>
                </c:pt>
                <c:pt idx="1">
                  <c:v>3.4501659701796337</c:v>
                </c:pt>
                <c:pt idx="2">
                  <c:v>4.8988227261984312</c:v>
                </c:pt>
                <c:pt idx="3">
                  <c:v>10.559528393253512</c:v>
                </c:pt>
                <c:pt idx="4">
                  <c:v>10.135794243087304</c:v>
                </c:pt>
                <c:pt idx="5">
                  <c:v>9.1344789158063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8B5-4C41-BDBC-51907111688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878127"/>
        <c:axId val="1588866127"/>
      </c:barChart>
      <c:catAx>
        <c:axId val="1588878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66127"/>
        <c:crosses val="autoZero"/>
        <c:auto val="1"/>
        <c:lblAlgn val="ctr"/>
        <c:lblOffset val="100"/>
        <c:noMultiLvlLbl val="0"/>
      </c:catAx>
      <c:valAx>
        <c:axId val="15888661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7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>
                <a:solidFill>
                  <a:sysClr val="windowText" lastClr="000000"/>
                </a:solidFill>
              </a:rPr>
              <a:t>StCLC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788-4E39-BB5F-095F8541575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788-4E39-BB5F-095F8541575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788-4E39-BB5F-095F8541575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788-4E39-BB5F-095F8541575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788-4E39-BB5F-095F8541575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788-4E39-BB5F-095F854157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画图!$A$26:$F$26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[1]画图!$A$31:$F$31</c:f>
              <c:numCache>
                <c:formatCode>General</c:formatCode>
                <c:ptCount val="6"/>
                <c:pt idx="0">
                  <c:v>1</c:v>
                </c:pt>
                <c:pt idx="1">
                  <c:v>3.0105792248540415</c:v>
                </c:pt>
                <c:pt idx="2">
                  <c:v>2.4971121594105856</c:v>
                </c:pt>
                <c:pt idx="3">
                  <c:v>2.0655571087172984</c:v>
                </c:pt>
                <c:pt idx="4">
                  <c:v>5.1139644207803494</c:v>
                </c:pt>
                <c:pt idx="5">
                  <c:v>6.724911474170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788-4E39-BB5F-095F8541575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918447"/>
        <c:axId val="1588851247"/>
      </c:barChart>
      <c:catAx>
        <c:axId val="15889184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51247"/>
        <c:crosses val="autoZero"/>
        <c:auto val="1"/>
        <c:lblAlgn val="ctr"/>
        <c:lblOffset val="100"/>
        <c:noMultiLvlLbl val="0"/>
      </c:catAx>
      <c:valAx>
        <c:axId val="1588851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918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CLC1</a:t>
            </a:r>
            <a:endParaRPr lang="zh-CN"/>
          </a:p>
        </c:rich>
      </c:tx>
      <c:layout>
        <c:manualLayout>
          <c:xMode val="edge"/>
          <c:yMode val="edge"/>
          <c:x val="0.42165436867561368"/>
          <c:y val="4.380201489268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and Leaf'!$A$3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B4D0CC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39F-4941-B7FD-903C3920E60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39F-4941-B7FD-903C3920E60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39F-4941-B7FD-903C3920E60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39F-4941-B7FD-903C3920E60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39F-4941-B7FD-903C3920E60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239F-4941-B7FD-903C3920E6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2:$G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3:$G$3</c:f>
              <c:numCache>
                <c:formatCode>General</c:formatCode>
                <c:ptCount val="6"/>
                <c:pt idx="0">
                  <c:v>1</c:v>
                </c:pt>
                <c:pt idx="1">
                  <c:v>1.3773529356202714</c:v>
                </c:pt>
                <c:pt idx="2">
                  <c:v>10.183073754843013</c:v>
                </c:pt>
                <c:pt idx="3">
                  <c:v>11.801332123082746</c:v>
                </c:pt>
                <c:pt idx="4">
                  <c:v>13.189884011991772</c:v>
                </c:pt>
                <c:pt idx="5">
                  <c:v>42.106490081002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14-4BC5-BEEA-792AD9660291}"/>
            </c:ext>
          </c:extLst>
        </c:ser>
        <c:ser>
          <c:idx val="1"/>
          <c:order val="1"/>
          <c:tx>
            <c:strRef>
              <c:f>'Root and Leaf'!$A$4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2:$G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4:$G$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C514-4BC5-BEEA-792AD9660291}"/>
            </c:ext>
          </c:extLst>
        </c:ser>
        <c:ser>
          <c:idx val="2"/>
          <c:order val="2"/>
          <c:tx>
            <c:strRef>
              <c:f>'Root and Leaf'!$A$5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2:$G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5:$G$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080471535"/>
        <c:axId val="2080447055"/>
      </c:barChart>
      <c:barChart>
        <c:barDir val="col"/>
        <c:grouping val="clustered"/>
        <c:varyColors val="0"/>
        <c:ser>
          <c:idx val="3"/>
          <c:order val="3"/>
          <c:tx>
            <c:strRef>
              <c:f>'Root and Leaf'!$A$6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17E6B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39F-4941-B7FD-903C3920E60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39F-4941-B7FD-903C3920E60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239F-4941-B7FD-903C3920E60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239F-4941-B7FD-903C3920E60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39F-4941-B7FD-903C3920E60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239F-4941-B7FD-903C3920E6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2:$G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6:$G$6</c:f>
              <c:numCache>
                <c:formatCode>General</c:formatCode>
                <c:ptCount val="6"/>
                <c:pt idx="0">
                  <c:v>1</c:v>
                </c:pt>
                <c:pt idx="1">
                  <c:v>2.2151500595919265</c:v>
                </c:pt>
                <c:pt idx="2">
                  <c:v>3.6751109241542954</c:v>
                </c:pt>
                <c:pt idx="3">
                  <c:v>5.8687933911589107</c:v>
                </c:pt>
                <c:pt idx="4">
                  <c:v>2.4490061553435214</c:v>
                </c:pt>
                <c:pt idx="5">
                  <c:v>1.8455715704631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"/>
        <c:axId val="2080412975"/>
        <c:axId val="2080392335"/>
      </c:barChart>
      <c:catAx>
        <c:axId val="2080471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47055"/>
        <c:crosses val="autoZero"/>
        <c:auto val="1"/>
        <c:lblAlgn val="ctr"/>
        <c:lblOffset val="100"/>
        <c:noMultiLvlLbl val="0"/>
      </c:catAx>
      <c:valAx>
        <c:axId val="208044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/>
                  <a:t>Relative expression level (Roo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71535"/>
        <c:crosses val="autoZero"/>
        <c:crossBetween val="between"/>
        <c:majorUnit val="10"/>
      </c:valAx>
      <c:valAx>
        <c:axId val="20803923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Lea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12975"/>
        <c:crosses val="max"/>
        <c:crossBetween val="between"/>
        <c:majorUnit val="2"/>
      </c:valAx>
      <c:catAx>
        <c:axId val="20804129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039233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503739520424026"/>
          <c:y val="6.2011507519214824E-2"/>
          <c:w val="0.21772396374981429"/>
          <c:h val="6.9493448667142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zh-CN" altLang="zh-CN" sz="11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StCLC2</a:t>
            </a:r>
            <a:endParaRPr lang="zh-CN" sz="11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2165436867561368"/>
          <c:y val="4.380201489268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zh-CN" altLang="zh-CN" sz="1100" b="0" i="1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and Leaf'!$A$14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B4D0CC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C0F-45C2-808E-94999FDD5D0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C0F-45C2-808E-94999FDD5D0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C0F-45C2-808E-94999FDD5D0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C0F-45C2-808E-94999FDD5D0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AC0F-45C2-808E-94999FDD5D0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AC0F-45C2-808E-94999FDD5D0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13:$G$1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14:$G$14</c:f>
              <c:numCache>
                <c:formatCode>General</c:formatCode>
                <c:ptCount val="6"/>
                <c:pt idx="0">
                  <c:v>1</c:v>
                </c:pt>
                <c:pt idx="1">
                  <c:v>8.2556341826596338</c:v>
                </c:pt>
                <c:pt idx="2">
                  <c:v>6.6113258707639249</c:v>
                </c:pt>
                <c:pt idx="3">
                  <c:v>10.40582217984608</c:v>
                </c:pt>
                <c:pt idx="4">
                  <c:v>15.162335695077463</c:v>
                </c:pt>
                <c:pt idx="5">
                  <c:v>19.438829238978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14-4BC5-BEEA-792AD9660291}"/>
            </c:ext>
          </c:extLst>
        </c:ser>
        <c:ser>
          <c:idx val="1"/>
          <c:order val="1"/>
          <c:tx>
            <c:strRef>
              <c:f>'Root and Leaf'!$A$15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13:$G$1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15:$G$1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C514-4BC5-BEEA-792AD9660291}"/>
            </c:ext>
          </c:extLst>
        </c:ser>
        <c:ser>
          <c:idx val="2"/>
          <c:order val="2"/>
          <c:tx>
            <c:strRef>
              <c:f>'Root and Leaf'!$A$16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13:$G$1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16:$G$1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080471535"/>
        <c:axId val="2080447055"/>
      </c:barChart>
      <c:barChart>
        <c:barDir val="col"/>
        <c:grouping val="clustered"/>
        <c:varyColors val="0"/>
        <c:ser>
          <c:idx val="3"/>
          <c:order val="3"/>
          <c:tx>
            <c:strRef>
              <c:f>'Root and Leaf'!$A$17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17E6B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C0F-45C2-808E-94999FDD5D0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C0F-45C2-808E-94999FDD5D0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C0F-45C2-808E-94999FDD5D0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C0F-45C2-808E-94999FDD5D0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AC0F-45C2-808E-94999FDD5D0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AC0F-45C2-808E-94999FDD5D0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13:$G$1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17:$G$17</c:f>
              <c:numCache>
                <c:formatCode>General</c:formatCode>
                <c:ptCount val="6"/>
                <c:pt idx="0">
                  <c:v>1</c:v>
                </c:pt>
                <c:pt idx="1">
                  <c:v>2.8656123157047029</c:v>
                </c:pt>
                <c:pt idx="2">
                  <c:v>2.0717277515202497</c:v>
                </c:pt>
                <c:pt idx="3">
                  <c:v>2.5073434058441473</c:v>
                </c:pt>
                <c:pt idx="4">
                  <c:v>2.2753883960374726</c:v>
                </c:pt>
                <c:pt idx="5">
                  <c:v>1.5069012754157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"/>
        <c:axId val="2080412975"/>
        <c:axId val="2080392335"/>
      </c:barChart>
      <c:catAx>
        <c:axId val="2080471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47055"/>
        <c:crosses val="autoZero"/>
        <c:auto val="1"/>
        <c:lblAlgn val="ctr"/>
        <c:lblOffset val="100"/>
        <c:noMultiLvlLbl val="0"/>
      </c:catAx>
      <c:valAx>
        <c:axId val="208044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Root)</a:t>
                </a:r>
              </a:p>
            </c:rich>
          </c:tx>
          <c:layout>
            <c:manualLayout>
              <c:xMode val="edge"/>
              <c:yMode val="edge"/>
              <c:x val="4.4501783893985729E-2"/>
              <c:y val="0.159422425474254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71535"/>
        <c:crosses val="autoZero"/>
        <c:crossBetween val="between"/>
      </c:valAx>
      <c:valAx>
        <c:axId val="20803923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Lea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12975"/>
        <c:crosses val="max"/>
        <c:crossBetween val="between"/>
        <c:majorUnit val="1"/>
      </c:valAx>
      <c:catAx>
        <c:axId val="20804129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039233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503739520424026"/>
          <c:y val="6.2011507519214824E-2"/>
          <c:w val="0.21772396374981429"/>
          <c:h val="6.9493448667142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altLang="zh-CN" sz="9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altLang="zh-CN" sz="11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100" b="0" i="1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StCLC3</a:t>
            </a:r>
            <a:endParaRPr lang="zh-CN" sz="1100"/>
          </a:p>
        </c:rich>
      </c:tx>
      <c:layout>
        <c:manualLayout>
          <c:xMode val="edge"/>
          <c:yMode val="edge"/>
          <c:x val="0.42165436867561368"/>
          <c:y val="4.380201489268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11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and Leaf'!$A$24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B4D0CC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1C6-4D4F-ABC0-B54B549ED8D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1C6-4D4F-ABC0-B54B549ED8D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1C6-4D4F-ABC0-B54B549ED8D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1C6-4D4F-ABC0-B54B549ED8D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1C6-4D4F-ABC0-B54B549ED8D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1C6-4D4F-ABC0-B54B549ED8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23:$G$2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24:$G$24</c:f>
              <c:numCache>
                <c:formatCode>General</c:formatCode>
                <c:ptCount val="6"/>
                <c:pt idx="0">
                  <c:v>1</c:v>
                </c:pt>
                <c:pt idx="1">
                  <c:v>4.0604040274335436</c:v>
                </c:pt>
                <c:pt idx="2">
                  <c:v>9.5568363848633471</c:v>
                </c:pt>
                <c:pt idx="3">
                  <c:v>16.123608946085177</c:v>
                </c:pt>
                <c:pt idx="4">
                  <c:v>19.007304829171179</c:v>
                </c:pt>
                <c:pt idx="5">
                  <c:v>80.212129479729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14-4BC5-BEEA-792AD9660291}"/>
            </c:ext>
          </c:extLst>
        </c:ser>
        <c:ser>
          <c:idx val="1"/>
          <c:order val="1"/>
          <c:tx>
            <c:strRef>
              <c:f>'Root and Leaf'!$A$25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23:$G$2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25:$G$2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C514-4BC5-BEEA-792AD9660291}"/>
            </c:ext>
          </c:extLst>
        </c:ser>
        <c:ser>
          <c:idx val="2"/>
          <c:order val="2"/>
          <c:tx>
            <c:strRef>
              <c:f>'Root and Leaf'!$A$26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23:$G$2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26:$G$2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080471535"/>
        <c:axId val="2080447055"/>
      </c:barChart>
      <c:barChart>
        <c:barDir val="col"/>
        <c:grouping val="clustered"/>
        <c:varyColors val="0"/>
        <c:ser>
          <c:idx val="3"/>
          <c:order val="3"/>
          <c:tx>
            <c:strRef>
              <c:f>'Root and Leaf'!$A$27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17E6B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1C6-4D4F-ABC0-B54B549ED8D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1C6-4D4F-ABC0-B54B549ED8D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1C6-4D4F-ABC0-B54B549ED8D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1C6-4D4F-ABC0-B54B549ED8D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1C6-4D4F-ABC0-B54B549ED8D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1C6-4D4F-ABC0-B54B549ED8D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23:$G$2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27:$G$27</c:f>
              <c:numCache>
                <c:formatCode>General</c:formatCode>
                <c:ptCount val="6"/>
                <c:pt idx="0">
                  <c:v>1</c:v>
                </c:pt>
                <c:pt idx="1">
                  <c:v>3.4501659701796337</c:v>
                </c:pt>
                <c:pt idx="2">
                  <c:v>4.8988227261984312</c:v>
                </c:pt>
                <c:pt idx="3">
                  <c:v>10.559528393253512</c:v>
                </c:pt>
                <c:pt idx="4">
                  <c:v>10.135794243087304</c:v>
                </c:pt>
                <c:pt idx="5">
                  <c:v>9.1344789158063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"/>
        <c:axId val="2080412975"/>
        <c:axId val="2080392335"/>
      </c:barChart>
      <c:catAx>
        <c:axId val="2080471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47055"/>
        <c:crosses val="autoZero"/>
        <c:auto val="1"/>
        <c:lblAlgn val="ctr"/>
        <c:lblOffset val="100"/>
        <c:noMultiLvlLbl val="0"/>
      </c:catAx>
      <c:valAx>
        <c:axId val="208044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Roo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71535"/>
        <c:crosses val="autoZero"/>
        <c:crossBetween val="between"/>
        <c:majorUnit val="15"/>
      </c:valAx>
      <c:valAx>
        <c:axId val="20803923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Lea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alt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12975"/>
        <c:crosses val="max"/>
        <c:crossBetween val="between"/>
        <c:majorUnit val="2"/>
      </c:valAx>
      <c:catAx>
        <c:axId val="20804129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039233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503739520424026"/>
          <c:y val="6.2011507519214824E-2"/>
          <c:w val="0.21772396374981429"/>
          <c:h val="6.9493448667142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altLang="zh-CN"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altLang="zh-CN" sz="900" b="0" i="0" u="none" strike="noStrike" kern="1200" baseline="0">
          <a:solidFill>
            <a:schemeClr val="tx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100" i="1"/>
              <a:t>StCLC4</a:t>
            </a:r>
            <a:endParaRPr lang="zh-CN" sz="1100" i="1"/>
          </a:p>
        </c:rich>
      </c:tx>
      <c:layout>
        <c:manualLayout>
          <c:xMode val="edge"/>
          <c:yMode val="edge"/>
          <c:x val="0.42165436867561368"/>
          <c:y val="4.380201489268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and Leaf'!$A$34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B4D0CC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C59A-48D7-A7FA-400DD5E4BED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59A-48D7-A7FA-400DD5E4BED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59A-48D7-A7FA-400DD5E4BED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59A-48D7-A7FA-400DD5E4BED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59A-48D7-A7FA-400DD5E4BED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59A-48D7-A7FA-400DD5E4BE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33:$G$3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34:$G$34</c:f>
              <c:numCache>
                <c:formatCode>General</c:formatCode>
                <c:ptCount val="6"/>
                <c:pt idx="0">
                  <c:v>1</c:v>
                </c:pt>
                <c:pt idx="1">
                  <c:v>1.1424182683463486</c:v>
                </c:pt>
                <c:pt idx="2">
                  <c:v>2.1142960080795126</c:v>
                </c:pt>
                <c:pt idx="3">
                  <c:v>1.9573025627712708</c:v>
                </c:pt>
                <c:pt idx="4">
                  <c:v>3.3834431129565856</c:v>
                </c:pt>
                <c:pt idx="5">
                  <c:v>4.2336671900545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14-4BC5-BEEA-792AD9660291}"/>
            </c:ext>
          </c:extLst>
        </c:ser>
        <c:ser>
          <c:idx val="1"/>
          <c:order val="1"/>
          <c:tx>
            <c:strRef>
              <c:f>'Root and Leaf'!$A$35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33:$G$3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35:$G$3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C514-4BC5-BEEA-792AD9660291}"/>
            </c:ext>
          </c:extLst>
        </c:ser>
        <c:ser>
          <c:idx val="2"/>
          <c:order val="2"/>
          <c:tx>
            <c:strRef>
              <c:f>'Root and Leaf'!$A$36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33:$G$3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36:$G$3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080471535"/>
        <c:axId val="2080447055"/>
      </c:barChart>
      <c:barChart>
        <c:barDir val="col"/>
        <c:grouping val="clustered"/>
        <c:varyColors val="0"/>
        <c:ser>
          <c:idx val="3"/>
          <c:order val="3"/>
          <c:tx>
            <c:strRef>
              <c:f>'Root and Leaf'!$A$37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17E6B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59A-48D7-A7FA-400DD5E4BED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59A-48D7-A7FA-400DD5E4BED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59A-48D7-A7FA-400DD5E4BED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59A-48D7-A7FA-400DD5E4BED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59A-48D7-A7FA-400DD5E4BED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59A-48D7-A7FA-400DD5E4BED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33:$G$3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37:$G$37</c:f>
              <c:numCache>
                <c:formatCode>General</c:formatCode>
                <c:ptCount val="6"/>
                <c:pt idx="0">
                  <c:v>1</c:v>
                </c:pt>
                <c:pt idx="1">
                  <c:v>3.0105792248540415</c:v>
                </c:pt>
                <c:pt idx="2">
                  <c:v>2.4971121594105856</c:v>
                </c:pt>
                <c:pt idx="3">
                  <c:v>2.0655571087172984</c:v>
                </c:pt>
                <c:pt idx="4">
                  <c:v>5.1139644207803494</c:v>
                </c:pt>
                <c:pt idx="5">
                  <c:v>6.724911474170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"/>
        <c:axId val="2080412975"/>
        <c:axId val="2080392335"/>
      </c:barChart>
      <c:catAx>
        <c:axId val="2080471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47055"/>
        <c:crosses val="autoZero"/>
        <c:auto val="1"/>
        <c:lblAlgn val="ctr"/>
        <c:lblOffset val="100"/>
        <c:noMultiLvlLbl val="0"/>
      </c:catAx>
      <c:valAx>
        <c:axId val="208044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Roo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71535"/>
        <c:crosses val="autoZero"/>
        <c:crossBetween val="between"/>
        <c:majorUnit val="1"/>
      </c:valAx>
      <c:valAx>
        <c:axId val="20803923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Lea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12975"/>
        <c:crosses val="max"/>
        <c:crossBetween val="between"/>
        <c:majorUnit val="2"/>
      </c:valAx>
      <c:catAx>
        <c:axId val="20804129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039233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503739520424026"/>
          <c:y val="6.2011507519214824E-2"/>
          <c:w val="0.21772396374981429"/>
          <c:h val="6.9493448667142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100" i="1"/>
              <a:t>StCLC5</a:t>
            </a:r>
            <a:endParaRPr lang="zh-CN" sz="1100" i="1"/>
          </a:p>
        </c:rich>
      </c:tx>
      <c:layout>
        <c:manualLayout>
          <c:xMode val="edge"/>
          <c:yMode val="edge"/>
          <c:x val="0.42165436867561368"/>
          <c:y val="4.380201489268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and Leaf'!$A$44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B4D0CC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CDB-4C6F-BE27-B410DD40B76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CDB-4C6F-BE27-B410DD40B76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CDB-4C6F-BE27-B410DD40B76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CDB-4C6F-BE27-B410DD40B76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CDB-4C6F-BE27-B410DD40B76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CDB-4C6F-BE27-B410DD40B7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43:$G$4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44:$G$44</c:f>
              <c:numCache>
                <c:formatCode>General</c:formatCode>
                <c:ptCount val="6"/>
                <c:pt idx="0">
                  <c:v>1</c:v>
                </c:pt>
                <c:pt idx="1">
                  <c:v>1.4700718214571076</c:v>
                </c:pt>
                <c:pt idx="2">
                  <c:v>2.3034465290541948</c:v>
                </c:pt>
                <c:pt idx="3">
                  <c:v>7.437375326083064</c:v>
                </c:pt>
                <c:pt idx="4">
                  <c:v>6.8745044452356217</c:v>
                </c:pt>
                <c:pt idx="5">
                  <c:v>25.183912763192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14-4BC5-BEEA-792AD9660291}"/>
            </c:ext>
          </c:extLst>
        </c:ser>
        <c:ser>
          <c:idx val="1"/>
          <c:order val="1"/>
          <c:tx>
            <c:strRef>
              <c:f>'Root and Leaf'!$A$45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43:$G$4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45:$G$4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C514-4BC5-BEEA-792AD9660291}"/>
            </c:ext>
          </c:extLst>
        </c:ser>
        <c:ser>
          <c:idx val="2"/>
          <c:order val="2"/>
          <c:tx>
            <c:strRef>
              <c:f>'Root and Leaf'!$A$46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43:$G$4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46:$G$4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080471535"/>
        <c:axId val="2080447055"/>
      </c:barChart>
      <c:barChart>
        <c:barDir val="col"/>
        <c:grouping val="clustered"/>
        <c:varyColors val="0"/>
        <c:ser>
          <c:idx val="3"/>
          <c:order val="3"/>
          <c:tx>
            <c:strRef>
              <c:f>'Root and Leaf'!$A$47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17E6B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CDB-4C6F-BE27-B410DD40B76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CDB-4C6F-BE27-B410DD40B76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5CDB-4C6F-BE27-B410DD40B76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5CDB-4C6F-BE27-B410DD40B76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5CDB-4C6F-BE27-B410DD40B76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5CDB-4C6F-BE27-B410DD40B7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43:$G$4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47:$G$47</c:f>
              <c:numCache>
                <c:formatCode>General</c:formatCode>
                <c:ptCount val="6"/>
                <c:pt idx="0">
                  <c:v>1</c:v>
                </c:pt>
                <c:pt idx="1">
                  <c:v>4.1466371325634332</c:v>
                </c:pt>
                <c:pt idx="2">
                  <c:v>1.9488620817296405</c:v>
                </c:pt>
                <c:pt idx="3">
                  <c:v>2.2576005038181988</c:v>
                </c:pt>
                <c:pt idx="4">
                  <c:v>1.5228102274212723</c:v>
                </c:pt>
                <c:pt idx="5">
                  <c:v>1.7997795830191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"/>
        <c:axId val="2080412975"/>
        <c:axId val="2080392335"/>
      </c:barChart>
      <c:catAx>
        <c:axId val="2080471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47055"/>
        <c:crosses val="autoZero"/>
        <c:auto val="1"/>
        <c:lblAlgn val="ctr"/>
        <c:lblOffset val="100"/>
        <c:noMultiLvlLbl val="0"/>
      </c:catAx>
      <c:valAx>
        <c:axId val="208044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Roo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71535"/>
        <c:crosses val="autoZero"/>
        <c:crossBetween val="between"/>
      </c:valAx>
      <c:valAx>
        <c:axId val="20803923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Lea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12975"/>
        <c:crosses val="max"/>
        <c:crossBetween val="between"/>
        <c:majorUnit val="1"/>
      </c:valAx>
      <c:catAx>
        <c:axId val="20804129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039233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503739520424026"/>
          <c:y val="6.2011507519214824E-2"/>
          <c:w val="0.21772396374981429"/>
          <c:h val="6.9493448667142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i="1"/>
              <a:t>StCLC6</a:t>
            </a:r>
            <a:endParaRPr lang="zh-CN" sz="1200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776-4BB4-B80D-A64016FC605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776-4BB4-B80D-A64016FC605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776-4BB4-B80D-A64016FC605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776-4BB4-B80D-A64016FC605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776-4BB4-B80D-A64016FC605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776-4BB4-B80D-A64016FC605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ot!$M$10:$R$10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Root!$M$15:$R$15</c:f>
              <c:numCache>
                <c:formatCode>General</c:formatCode>
                <c:ptCount val="6"/>
                <c:pt idx="0">
                  <c:v>1</c:v>
                </c:pt>
                <c:pt idx="1">
                  <c:v>19.782560957089462</c:v>
                </c:pt>
                <c:pt idx="2">
                  <c:v>4.2120972738915716</c:v>
                </c:pt>
                <c:pt idx="3">
                  <c:v>7.1545809316083</c:v>
                </c:pt>
                <c:pt idx="4">
                  <c:v>6.2016723444192854</c:v>
                </c:pt>
                <c:pt idx="5">
                  <c:v>58.704141798151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76-4BB4-B80D-A64016FC605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63108240"/>
        <c:axId val="263102000"/>
      </c:barChart>
      <c:catAx>
        <c:axId val="263108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63102000"/>
        <c:crosses val="autoZero"/>
        <c:auto val="1"/>
        <c:lblAlgn val="ctr"/>
        <c:lblOffset val="100"/>
        <c:noMultiLvlLbl val="0"/>
      </c:catAx>
      <c:valAx>
        <c:axId val="263102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6310824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100" i="1"/>
              <a:t>StCLC6</a:t>
            </a:r>
            <a:endParaRPr lang="zh-CN" sz="1100" i="1"/>
          </a:p>
        </c:rich>
      </c:tx>
      <c:layout>
        <c:manualLayout>
          <c:xMode val="edge"/>
          <c:yMode val="edge"/>
          <c:x val="0.42165436867561368"/>
          <c:y val="4.380201489268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and Leaf'!$A$54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B4D0CC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DE5-40F5-B9C5-55297279CA5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DE5-40F5-B9C5-55297279CA5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DE5-40F5-B9C5-55297279CA5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DE5-40F5-B9C5-55297279CA5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DE5-40F5-B9C5-55297279CA5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DE5-40F5-B9C5-55297279CA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53:$G$5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54:$G$54</c:f>
              <c:numCache>
                <c:formatCode>General</c:formatCode>
                <c:ptCount val="6"/>
                <c:pt idx="0">
                  <c:v>1</c:v>
                </c:pt>
                <c:pt idx="1">
                  <c:v>19.782560957089462</c:v>
                </c:pt>
                <c:pt idx="2">
                  <c:v>4.2120972738915716</c:v>
                </c:pt>
                <c:pt idx="3">
                  <c:v>7.1545809316083</c:v>
                </c:pt>
                <c:pt idx="4">
                  <c:v>6.2016723444192854</c:v>
                </c:pt>
                <c:pt idx="5">
                  <c:v>58.704141798151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14-4BC5-BEEA-792AD9660291}"/>
            </c:ext>
          </c:extLst>
        </c:ser>
        <c:ser>
          <c:idx val="1"/>
          <c:order val="1"/>
          <c:tx>
            <c:strRef>
              <c:f>'Root and Leaf'!$A$55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53:$G$5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55:$G$5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C514-4BC5-BEEA-792AD9660291}"/>
            </c:ext>
          </c:extLst>
        </c:ser>
        <c:ser>
          <c:idx val="2"/>
          <c:order val="2"/>
          <c:tx>
            <c:strRef>
              <c:f>'Root and Leaf'!$A$56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53:$G$5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56:$G$5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080471535"/>
        <c:axId val="2080447055"/>
      </c:barChart>
      <c:barChart>
        <c:barDir val="col"/>
        <c:grouping val="clustered"/>
        <c:varyColors val="0"/>
        <c:ser>
          <c:idx val="3"/>
          <c:order val="3"/>
          <c:tx>
            <c:strRef>
              <c:f>'Root and Leaf'!$A$57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17E6B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DE5-40F5-B9C5-55297279CA5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DE5-40F5-B9C5-55297279CA5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DE5-40F5-B9C5-55297279CA5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DE5-40F5-B9C5-55297279CA5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9DE5-40F5-B9C5-55297279CA5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9DE5-40F5-B9C5-55297279CA5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53:$G$53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57:$G$57</c:f>
              <c:numCache>
                <c:formatCode>General</c:formatCode>
                <c:ptCount val="6"/>
                <c:pt idx="0">
                  <c:v>1</c:v>
                </c:pt>
                <c:pt idx="1">
                  <c:v>1.7924820326438344</c:v>
                </c:pt>
                <c:pt idx="2">
                  <c:v>1.6933476718568767</c:v>
                </c:pt>
                <c:pt idx="3">
                  <c:v>1.5249291393345967</c:v>
                </c:pt>
                <c:pt idx="4">
                  <c:v>2.7063116667954294</c:v>
                </c:pt>
                <c:pt idx="5">
                  <c:v>4.3256416131112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"/>
        <c:axId val="2080412975"/>
        <c:axId val="2080392335"/>
      </c:barChart>
      <c:catAx>
        <c:axId val="2080471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47055"/>
        <c:crosses val="autoZero"/>
        <c:auto val="1"/>
        <c:lblAlgn val="ctr"/>
        <c:lblOffset val="100"/>
        <c:noMultiLvlLbl val="0"/>
      </c:catAx>
      <c:valAx>
        <c:axId val="208044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Roo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71535"/>
        <c:crosses val="autoZero"/>
        <c:crossBetween val="between"/>
        <c:majorUnit val="15"/>
      </c:valAx>
      <c:valAx>
        <c:axId val="20803923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Lea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12975"/>
        <c:crosses val="max"/>
        <c:crossBetween val="between"/>
        <c:majorUnit val="1"/>
      </c:valAx>
      <c:catAx>
        <c:axId val="20804129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039233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503739520424026"/>
          <c:y val="6.2011507519214824E-2"/>
          <c:w val="0.21772396374981429"/>
          <c:h val="6.9493448667142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100" i="1"/>
              <a:t>StCLC7</a:t>
            </a:r>
            <a:endParaRPr lang="zh-CN" sz="1100" i="1"/>
          </a:p>
        </c:rich>
      </c:tx>
      <c:layout>
        <c:manualLayout>
          <c:xMode val="edge"/>
          <c:yMode val="edge"/>
          <c:x val="0.42165436867561368"/>
          <c:y val="4.38020148926850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and Leaf'!$A$63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B4D0CC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87E-436A-9FCD-5C88834B19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87E-436A-9FCD-5C88834B19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87E-436A-9FCD-5C88834B19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87E-436A-9FCD-5C88834B19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87E-436A-9FCD-5C88834B191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87E-436A-9FCD-5C88834B19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62:$G$6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63:$G$63</c:f>
              <c:numCache>
                <c:formatCode>General</c:formatCode>
                <c:ptCount val="6"/>
                <c:pt idx="0">
                  <c:v>1</c:v>
                </c:pt>
                <c:pt idx="1">
                  <c:v>9.8205369301732492</c:v>
                </c:pt>
                <c:pt idx="2">
                  <c:v>1.6526694660590133</c:v>
                </c:pt>
                <c:pt idx="3">
                  <c:v>3.3780770618990563</c:v>
                </c:pt>
                <c:pt idx="4">
                  <c:v>2.9677773546288679</c:v>
                </c:pt>
                <c:pt idx="5">
                  <c:v>20.312025059309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14-4BC5-BEEA-792AD9660291}"/>
            </c:ext>
          </c:extLst>
        </c:ser>
        <c:ser>
          <c:idx val="1"/>
          <c:order val="1"/>
          <c:tx>
            <c:strRef>
              <c:f>'Root and Leaf'!$A$64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62:$G$6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64:$G$6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C514-4BC5-BEEA-792AD9660291}"/>
            </c:ext>
          </c:extLst>
        </c:ser>
        <c:ser>
          <c:idx val="2"/>
          <c:order val="2"/>
          <c:tx>
            <c:strRef>
              <c:f>'Root and Leaf'!$A$65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Root and Leaf'!$B$62:$G$6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65:$G$6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080471535"/>
        <c:axId val="2080447055"/>
      </c:barChart>
      <c:barChart>
        <c:barDir val="col"/>
        <c:grouping val="clustered"/>
        <c:varyColors val="0"/>
        <c:ser>
          <c:idx val="3"/>
          <c:order val="3"/>
          <c:tx>
            <c:strRef>
              <c:f>'Root and Leaf'!$A$66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rgbClr val="F17E6B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87E-436A-9FCD-5C88834B191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87E-436A-9FCD-5C88834B191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87E-436A-9FCD-5C88834B191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87E-436A-9FCD-5C88834B191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87E-436A-9FCD-5C88834B191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87E-436A-9FCD-5C88834B191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oot and Leaf'!$B$62:$G$6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'Root and Leaf'!$B$66:$G$66</c:f>
              <c:numCache>
                <c:formatCode>General</c:formatCode>
                <c:ptCount val="6"/>
                <c:pt idx="0">
                  <c:v>1</c:v>
                </c:pt>
                <c:pt idx="1">
                  <c:v>1.6270955725947029</c:v>
                </c:pt>
                <c:pt idx="2">
                  <c:v>1.4433812326637216</c:v>
                </c:pt>
                <c:pt idx="3">
                  <c:v>1.1469590192671237</c:v>
                </c:pt>
                <c:pt idx="4">
                  <c:v>2.4145818476679111</c:v>
                </c:pt>
                <c:pt idx="5">
                  <c:v>3.5489891819931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514-4BC5-BEEA-792AD966029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300"/>
        <c:overlap val="10"/>
        <c:axId val="2080412975"/>
        <c:axId val="2080392335"/>
      </c:barChart>
      <c:catAx>
        <c:axId val="20804715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47055"/>
        <c:crosses val="autoZero"/>
        <c:auto val="1"/>
        <c:lblAlgn val="ctr"/>
        <c:lblOffset val="100"/>
        <c:noMultiLvlLbl val="0"/>
      </c:catAx>
      <c:valAx>
        <c:axId val="20804470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Roo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71535"/>
        <c:crosses val="autoZero"/>
        <c:crossBetween val="between"/>
      </c:valAx>
      <c:valAx>
        <c:axId val="2080392335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 (Lea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80412975"/>
        <c:crosses val="max"/>
        <c:crossBetween val="between"/>
        <c:majorUnit val="1"/>
      </c:valAx>
      <c:catAx>
        <c:axId val="20804129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80392335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71503739520424026"/>
          <c:y val="6.2011507519214824E-2"/>
          <c:w val="0.21772396374981429"/>
          <c:h val="6.94934486671426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>
                <a:solidFill>
                  <a:srgbClr val="FF0000"/>
                </a:solidFill>
              </a:rPr>
              <a:t>StCLC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rgbClr val="FF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FB4-43BA-836B-1E40DF2F017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FB4-43BA-836B-1E40DF2F017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FB4-43BA-836B-1E40DF2F017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FB4-43BA-836B-1E40DF2F017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FB4-43BA-836B-1E40DF2F017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FB4-43BA-836B-1E40DF2F01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ot!$M$18:$R$18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Root!$M$23:$R$23</c:f>
              <c:numCache>
                <c:formatCode>General</c:formatCode>
                <c:ptCount val="6"/>
                <c:pt idx="0">
                  <c:v>1</c:v>
                </c:pt>
                <c:pt idx="1">
                  <c:v>9.8205369301732492</c:v>
                </c:pt>
                <c:pt idx="2">
                  <c:v>1.6526694660590133</c:v>
                </c:pt>
                <c:pt idx="3">
                  <c:v>3.3780770618990563</c:v>
                </c:pt>
                <c:pt idx="4">
                  <c:v>2.9677773546288679</c:v>
                </c:pt>
                <c:pt idx="5">
                  <c:v>20.312025059309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B4-43BA-836B-1E40DF2F017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5637392"/>
        <c:axId val="5664752"/>
      </c:barChart>
      <c:catAx>
        <c:axId val="563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64752"/>
        <c:crosses val="autoZero"/>
        <c:auto val="1"/>
        <c:lblAlgn val="ctr"/>
        <c:lblOffset val="100"/>
        <c:noMultiLvlLbl val="0"/>
      </c:catAx>
      <c:valAx>
        <c:axId val="5664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6373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>
                <a:solidFill>
                  <a:srgbClr val="FF0000"/>
                </a:solidFill>
              </a:rPr>
              <a:t>StCLC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rgbClr val="FF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B61-4CAE-B86A-B86FD55716E0}"/>
                </c:ext>
              </c:extLst>
            </c:dLbl>
            <c:dLbl>
              <c:idx val="1"/>
              <c:layout>
                <c:manualLayout>
                  <c:x val="0"/>
                  <c:y val="-1.10762253619396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B61-4CAE-B86A-B86FD55716E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B61-4CAE-B86A-B86FD55716E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B61-4CAE-B86A-B86FD55716E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B61-4CAE-B86A-B86FD55716E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B61-4CAE-B86A-B86FD55716E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ot!$A$2:$F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Root!$A$7:$F$7</c:f>
              <c:numCache>
                <c:formatCode>General</c:formatCode>
                <c:ptCount val="6"/>
                <c:pt idx="0">
                  <c:v>1</c:v>
                </c:pt>
                <c:pt idx="1">
                  <c:v>1.3773529356202714</c:v>
                </c:pt>
                <c:pt idx="2">
                  <c:v>10.183073754843013</c:v>
                </c:pt>
                <c:pt idx="3">
                  <c:v>11.801332123082746</c:v>
                </c:pt>
                <c:pt idx="4">
                  <c:v>13.189884011991772</c:v>
                </c:pt>
                <c:pt idx="5">
                  <c:v>42.106490081002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61-4CAE-B86A-B86FD55716E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856047"/>
        <c:axId val="1588863727"/>
      </c:barChart>
      <c:catAx>
        <c:axId val="15888560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63727"/>
        <c:crosses val="autoZero"/>
        <c:auto val="1"/>
        <c:lblAlgn val="ctr"/>
        <c:lblOffset val="100"/>
        <c:noMultiLvlLbl val="0"/>
      </c:catAx>
      <c:valAx>
        <c:axId val="15888637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alpha val="99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5604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i="1"/>
              <a:t>StCLC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D4B-4E90-B841-56061B96928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D4B-4E90-B841-56061B96928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D4B-4E90-B841-56061B96928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D4B-4E90-B841-56061B96928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D4B-4E90-B841-56061B96928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D4B-4E90-B841-56061B9692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ot!$A$10:$F$10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Root!$A$15:$F$15</c:f>
              <c:numCache>
                <c:formatCode>General</c:formatCode>
                <c:ptCount val="6"/>
                <c:pt idx="0">
                  <c:v>1</c:v>
                </c:pt>
                <c:pt idx="1">
                  <c:v>8.2556341826596338</c:v>
                </c:pt>
                <c:pt idx="2">
                  <c:v>6.6113258707639249</c:v>
                </c:pt>
                <c:pt idx="3">
                  <c:v>10.40582217984608</c:v>
                </c:pt>
                <c:pt idx="4">
                  <c:v>15.162335695077463</c:v>
                </c:pt>
                <c:pt idx="5">
                  <c:v>19.438829238978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4B-4E90-B841-56061B96928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920847"/>
        <c:axId val="1588915567"/>
      </c:barChart>
      <c:catAx>
        <c:axId val="15889208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915567"/>
        <c:crosses val="autoZero"/>
        <c:auto val="1"/>
        <c:lblAlgn val="ctr"/>
        <c:lblOffset val="100"/>
        <c:noMultiLvlLbl val="0"/>
      </c:catAx>
      <c:valAx>
        <c:axId val="15889155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920847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/>
              <a:t>StCLC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399-4E34-847D-815FDD12998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399-4E34-847D-815FDD12998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399-4E34-847D-815FDD129980}"/>
                </c:ext>
              </c:extLst>
            </c:dLbl>
            <c:dLbl>
              <c:idx val="3"/>
              <c:layout>
                <c:manualLayout>
                  <c:x val="-7.6538673127504805E-17"/>
                  <c:y val="1.10762253619396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399-4E34-847D-815FDD129980}"/>
                </c:ext>
              </c:extLst>
            </c:dLbl>
            <c:dLbl>
              <c:idx val="4"/>
              <c:layout>
                <c:manualLayout>
                  <c:x val="0"/>
                  <c:y val="1.6614338042909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399-4E34-847D-815FDD129980}"/>
                </c:ext>
              </c:extLst>
            </c:dLbl>
            <c:dLbl>
              <c:idx val="5"/>
              <c:layout>
                <c:manualLayout>
                  <c:x val="0"/>
                  <c:y val="-1.66143380429094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399-4E34-847D-815FDD1299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ot!$A$18:$F$18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Root!$A$23:$F$23</c:f>
              <c:numCache>
                <c:formatCode>General</c:formatCode>
                <c:ptCount val="6"/>
                <c:pt idx="0">
                  <c:v>1</c:v>
                </c:pt>
                <c:pt idx="1">
                  <c:v>4.0604040274335436</c:v>
                </c:pt>
                <c:pt idx="2">
                  <c:v>9.5568363848633471</c:v>
                </c:pt>
                <c:pt idx="3">
                  <c:v>16.123608946085177</c:v>
                </c:pt>
                <c:pt idx="4">
                  <c:v>19.007304829171179</c:v>
                </c:pt>
                <c:pt idx="5">
                  <c:v>80.212129479729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99-4E34-847D-815FDD12998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878127"/>
        <c:axId val="1588866127"/>
      </c:barChart>
      <c:catAx>
        <c:axId val="1588878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66127"/>
        <c:crosses val="autoZero"/>
        <c:auto val="1"/>
        <c:lblAlgn val="ctr"/>
        <c:lblOffset val="100"/>
        <c:noMultiLvlLbl val="0"/>
      </c:catAx>
      <c:valAx>
        <c:axId val="15888661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              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7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 i="1">
                <a:solidFill>
                  <a:srgbClr val="FF0000"/>
                </a:solidFill>
              </a:rPr>
              <a:t>StCLC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8BE-408A-8EF8-A401708B307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8BE-408A-8EF8-A401708B307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8BE-408A-8EF8-A401708B307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8BE-408A-8EF8-A401708B307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B8BE-408A-8EF8-A401708B3071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B8BE-408A-8EF8-A401708B307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oot!$A$26:$F$26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Root!$A$31:$F$31</c:f>
              <c:numCache>
                <c:formatCode>General</c:formatCode>
                <c:ptCount val="6"/>
                <c:pt idx="0">
                  <c:v>1</c:v>
                </c:pt>
                <c:pt idx="1">
                  <c:v>1.1424182683463486</c:v>
                </c:pt>
                <c:pt idx="2">
                  <c:v>2.1142960080795126</c:v>
                </c:pt>
                <c:pt idx="3">
                  <c:v>1.9573025627712708</c:v>
                </c:pt>
                <c:pt idx="4">
                  <c:v>3.3834431129565856</c:v>
                </c:pt>
                <c:pt idx="5">
                  <c:v>4.2336671900545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BE-408A-8EF8-A401708B307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1588918447"/>
        <c:axId val="1588851247"/>
      </c:barChart>
      <c:catAx>
        <c:axId val="15889184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851247"/>
        <c:crosses val="autoZero"/>
        <c:auto val="1"/>
        <c:lblAlgn val="ctr"/>
        <c:lblOffset val="100"/>
        <c:noMultiLvlLbl val="0"/>
      </c:catAx>
      <c:valAx>
        <c:axId val="1588851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588918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i="1"/>
              <a:t>StCLC5</a:t>
            </a:r>
            <a:endParaRPr lang="zh-CN" sz="1200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CA9-4C86-AAE4-40F77DB5273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CA9-4C86-AAE4-40F77DB5273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CA9-4C86-AAE4-40F77DB5273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CA9-4C86-AAE4-40F77DB5273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CA9-4C86-AAE4-40F77DB5273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CA9-4C86-AAE4-40F77DB5273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画图!$M$2:$R$2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[1]画图!$M$7:$R$7</c:f>
              <c:numCache>
                <c:formatCode>General</c:formatCode>
                <c:ptCount val="6"/>
                <c:pt idx="0">
                  <c:v>1</c:v>
                </c:pt>
                <c:pt idx="1">
                  <c:v>4.1466371325634332</c:v>
                </c:pt>
                <c:pt idx="2">
                  <c:v>1.9488620817296405</c:v>
                </c:pt>
                <c:pt idx="3">
                  <c:v>2.2576005038181988</c:v>
                </c:pt>
                <c:pt idx="4">
                  <c:v>1.5228102274212723</c:v>
                </c:pt>
                <c:pt idx="5">
                  <c:v>1.7997795830191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CA9-4C86-AAE4-40F77DB5273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39237952"/>
        <c:axId val="39238912"/>
      </c:barChart>
      <c:catAx>
        <c:axId val="3923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238912"/>
        <c:crosses val="autoZero"/>
        <c:auto val="1"/>
        <c:lblAlgn val="ctr"/>
        <c:lblOffset val="100"/>
        <c:noMultiLvlLbl val="0"/>
      </c:catAx>
      <c:valAx>
        <c:axId val="39238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23795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1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 i="1"/>
              <a:t>StCLC6</a:t>
            </a:r>
            <a:endParaRPr lang="zh-CN" sz="1200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962-48ED-A997-4CCCF56C0A5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962-48ED-A997-4CCCF56C0A5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962-48ED-A997-4CCCF56C0A5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962-48ED-A997-4CCCF56C0A5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962-48ED-A997-4CCCF56C0A5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962-48ED-A997-4CCCF56C0A5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画图!$M$10:$R$10</c:f>
              <c:strCache>
                <c:ptCount val="6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12h</c:v>
                </c:pt>
                <c:pt idx="4">
                  <c:v>24h</c:v>
                </c:pt>
                <c:pt idx="5">
                  <c:v>48h</c:v>
                </c:pt>
              </c:strCache>
            </c:strRef>
          </c:cat>
          <c:val>
            <c:numRef>
              <c:f>[1]画图!$M$15:$R$15</c:f>
              <c:numCache>
                <c:formatCode>General</c:formatCode>
                <c:ptCount val="6"/>
                <c:pt idx="0">
                  <c:v>1</c:v>
                </c:pt>
                <c:pt idx="1">
                  <c:v>1.7924820326438344</c:v>
                </c:pt>
                <c:pt idx="2">
                  <c:v>1.6933476718568767</c:v>
                </c:pt>
                <c:pt idx="3">
                  <c:v>1.5249291393345967</c:v>
                </c:pt>
                <c:pt idx="4">
                  <c:v>2.7063116667954294</c:v>
                </c:pt>
                <c:pt idx="5">
                  <c:v>4.32564161311127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962-48ED-A997-4CCCF56C0A5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10"/>
        <c:axId val="263108240"/>
        <c:axId val="263102000"/>
      </c:barChart>
      <c:catAx>
        <c:axId val="263108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63102000"/>
        <c:crosses val="autoZero"/>
        <c:auto val="1"/>
        <c:lblAlgn val="ctr"/>
        <c:lblOffset val="100"/>
        <c:noMultiLvlLbl val="0"/>
      </c:catAx>
      <c:valAx>
        <c:axId val="263102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 expression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6310824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60867</xdr:colOff>
      <xdr:row>0</xdr:row>
      <xdr:rowOff>42333</xdr:rowOff>
    </xdr:from>
    <xdr:to>
      <xdr:col>23</xdr:col>
      <xdr:colOff>154867</xdr:colOff>
      <xdr:row>12</xdr:row>
      <xdr:rowOff>168066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CBC711D2-724E-0A9F-14A7-4D46F3E974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77799</xdr:colOff>
      <xdr:row>14</xdr:row>
      <xdr:rowOff>8466</xdr:rowOff>
    </xdr:from>
    <xdr:to>
      <xdr:col>23</xdr:col>
      <xdr:colOff>171799</xdr:colOff>
      <xdr:row>26</xdr:row>
      <xdr:rowOff>1342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39405A59-964E-10DF-7377-71C3CB383B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77800</xdr:colOff>
      <xdr:row>27</xdr:row>
      <xdr:rowOff>101601</xdr:rowOff>
    </xdr:from>
    <xdr:to>
      <xdr:col>23</xdr:col>
      <xdr:colOff>171800</xdr:colOff>
      <xdr:row>40</xdr:row>
      <xdr:rowOff>8340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9C8F1811-D5A5-971C-5EAF-1230CD66CB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03197</xdr:colOff>
      <xdr:row>0</xdr:row>
      <xdr:rowOff>16935</xdr:rowOff>
    </xdr:from>
    <xdr:to>
      <xdr:col>11</xdr:col>
      <xdr:colOff>197197</xdr:colOff>
      <xdr:row>12</xdr:row>
      <xdr:rowOff>142668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B09349D0-D452-2627-F612-8BAFF6F93D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86267</xdr:colOff>
      <xdr:row>13</xdr:row>
      <xdr:rowOff>127000</xdr:rowOff>
    </xdr:from>
    <xdr:to>
      <xdr:col>11</xdr:col>
      <xdr:colOff>180267</xdr:colOff>
      <xdr:row>26</xdr:row>
      <xdr:rowOff>74934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9EDE88B4-60FC-DB7E-A0D4-E5F686E7F8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77801</xdr:colOff>
      <xdr:row>27</xdr:row>
      <xdr:rowOff>67734</xdr:rowOff>
    </xdr:from>
    <xdr:to>
      <xdr:col>11</xdr:col>
      <xdr:colOff>171801</xdr:colOff>
      <xdr:row>40</xdr:row>
      <xdr:rowOff>49534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A45926D7-D24D-E2A2-9602-66E26B4993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94735</xdr:colOff>
      <xdr:row>41</xdr:row>
      <xdr:rowOff>1</xdr:rowOff>
    </xdr:from>
    <xdr:to>
      <xdr:col>11</xdr:col>
      <xdr:colOff>188735</xdr:colOff>
      <xdr:row>53</xdr:row>
      <xdr:rowOff>159601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C000B2D2-401C-5930-9D21-3929E46E9A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60867</xdr:colOff>
      <xdr:row>0</xdr:row>
      <xdr:rowOff>42333</xdr:rowOff>
    </xdr:from>
    <xdr:to>
      <xdr:col>23</xdr:col>
      <xdr:colOff>154867</xdr:colOff>
      <xdr:row>12</xdr:row>
      <xdr:rowOff>168066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C03CB00-BA85-4D85-A73D-35CD3C540B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77799</xdr:colOff>
      <xdr:row>14</xdr:row>
      <xdr:rowOff>8466</xdr:rowOff>
    </xdr:from>
    <xdr:to>
      <xdr:col>23</xdr:col>
      <xdr:colOff>171799</xdr:colOff>
      <xdr:row>26</xdr:row>
      <xdr:rowOff>1342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80B2A0D-932E-47BB-BE2C-193706A632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77800</xdr:colOff>
      <xdr:row>27</xdr:row>
      <xdr:rowOff>101601</xdr:rowOff>
    </xdr:from>
    <xdr:to>
      <xdr:col>23</xdr:col>
      <xdr:colOff>171800</xdr:colOff>
      <xdr:row>40</xdr:row>
      <xdr:rowOff>83401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516D3B4A-2804-4AC6-AFA9-0397D43498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03197</xdr:colOff>
      <xdr:row>0</xdr:row>
      <xdr:rowOff>16935</xdr:rowOff>
    </xdr:from>
    <xdr:to>
      <xdr:col>11</xdr:col>
      <xdr:colOff>197197</xdr:colOff>
      <xdr:row>12</xdr:row>
      <xdr:rowOff>142668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3F4BBA2-0804-4C1B-87BC-8C66234123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86267</xdr:colOff>
      <xdr:row>13</xdr:row>
      <xdr:rowOff>127000</xdr:rowOff>
    </xdr:from>
    <xdr:to>
      <xdr:col>11</xdr:col>
      <xdr:colOff>180267</xdr:colOff>
      <xdr:row>26</xdr:row>
      <xdr:rowOff>74934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8B3C191C-DD3E-4B5A-9A93-B286723F21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77801</xdr:colOff>
      <xdr:row>27</xdr:row>
      <xdr:rowOff>67734</xdr:rowOff>
    </xdr:from>
    <xdr:to>
      <xdr:col>11</xdr:col>
      <xdr:colOff>171801</xdr:colOff>
      <xdr:row>40</xdr:row>
      <xdr:rowOff>49534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304EBA9A-0CF9-4B0E-BE31-564CA40966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94735</xdr:colOff>
      <xdr:row>41</xdr:row>
      <xdr:rowOff>1</xdr:rowOff>
    </xdr:from>
    <xdr:to>
      <xdr:col>11</xdr:col>
      <xdr:colOff>188735</xdr:colOff>
      <xdr:row>53</xdr:row>
      <xdr:rowOff>15960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3FCAEAA4-1571-4052-A8CF-6D4211A52B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03300</xdr:colOff>
      <xdr:row>0</xdr:row>
      <xdr:rowOff>22860</xdr:rowOff>
    </xdr:from>
    <xdr:to>
      <xdr:col>13</xdr:col>
      <xdr:colOff>495300</xdr:colOff>
      <xdr:row>13</xdr:row>
      <xdr:rowOff>1467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923F4AC-F45F-A7B6-FF08-B925708ED3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95300</xdr:colOff>
      <xdr:row>0</xdr:row>
      <xdr:rowOff>22860</xdr:rowOff>
    </xdr:from>
    <xdr:to>
      <xdr:col>19</xdr:col>
      <xdr:colOff>77700</xdr:colOff>
      <xdr:row>13</xdr:row>
      <xdr:rowOff>14676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B944D47-AE9E-E423-8A16-22F7D5F9D3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03300</xdr:colOff>
      <xdr:row>13</xdr:row>
      <xdr:rowOff>133350</xdr:rowOff>
    </xdr:from>
    <xdr:to>
      <xdr:col>13</xdr:col>
      <xdr:colOff>495300</xdr:colOff>
      <xdr:row>27</xdr:row>
      <xdr:rowOff>1048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F52DC2DC-55E6-FBD4-B1BC-F88016C769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95300</xdr:colOff>
      <xdr:row>13</xdr:row>
      <xdr:rowOff>133350</xdr:rowOff>
    </xdr:from>
    <xdr:to>
      <xdr:col>19</xdr:col>
      <xdr:colOff>77700</xdr:colOff>
      <xdr:row>27</xdr:row>
      <xdr:rowOff>1048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100FF2A-E9DC-0D33-FE64-7D8956A464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03300</xdr:colOff>
      <xdr:row>27</xdr:row>
      <xdr:rowOff>104850</xdr:rowOff>
    </xdr:from>
    <xdr:to>
      <xdr:col>13</xdr:col>
      <xdr:colOff>495300</xdr:colOff>
      <xdr:row>41</xdr:row>
      <xdr:rowOff>7635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47FEE27C-4A5D-485D-6538-AB055C0AE0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95300</xdr:colOff>
      <xdr:row>27</xdr:row>
      <xdr:rowOff>104850</xdr:rowOff>
    </xdr:from>
    <xdr:to>
      <xdr:col>19</xdr:col>
      <xdr:colOff>77700</xdr:colOff>
      <xdr:row>41</xdr:row>
      <xdr:rowOff>7635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95B4FC7F-D5FD-EE8F-BAF7-E20DC01A61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03300</xdr:colOff>
      <xdr:row>41</xdr:row>
      <xdr:rowOff>74220</xdr:rowOff>
    </xdr:from>
    <xdr:to>
      <xdr:col>13</xdr:col>
      <xdr:colOff>495300</xdr:colOff>
      <xdr:row>55</xdr:row>
      <xdr:rowOff>2286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7F3DDB3E-613D-CCA3-897C-B61C4F5E4E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6700;&#38754;\&#23450;&#37327;&#25968;&#25454;1.xlsx" TargetMode="External"/><Relationship Id="rId1" Type="http://schemas.openxmlformats.org/officeDocument/2006/relationships/externalLinkPath" Target="/&#26700;&#38754;/&#23450;&#37327;&#25968;&#25454;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原始数据"/>
      <sheetName val="数据处理"/>
      <sheetName val="画图"/>
    </sheetNames>
    <sheetDataSet>
      <sheetData sheetId="0" refreshError="1"/>
      <sheetData sheetId="1" refreshError="1"/>
      <sheetData sheetId="2">
        <row r="2">
          <cell r="A2" t="str">
            <v>0h</v>
          </cell>
          <cell r="B2" t="str">
            <v>3h</v>
          </cell>
          <cell r="C2" t="str">
            <v>6h</v>
          </cell>
          <cell r="D2" t="str">
            <v>12h</v>
          </cell>
          <cell r="E2" t="str">
            <v>24h</v>
          </cell>
          <cell r="F2" t="str">
            <v>48h</v>
          </cell>
          <cell r="M2" t="str">
            <v>0h</v>
          </cell>
          <cell r="N2" t="str">
            <v>3h</v>
          </cell>
          <cell r="O2" t="str">
            <v>6h</v>
          </cell>
          <cell r="P2" t="str">
            <v>12h</v>
          </cell>
          <cell r="Q2" t="str">
            <v>24h</v>
          </cell>
          <cell r="R2" t="str">
            <v>48h</v>
          </cell>
        </row>
        <row r="7">
          <cell r="A7">
            <v>1</v>
          </cell>
          <cell r="B7">
            <v>2.2151500595919265</v>
          </cell>
          <cell r="C7">
            <v>3.6751109241542954</v>
          </cell>
          <cell r="D7">
            <v>5.8687933911589107</v>
          </cell>
          <cell r="E7">
            <v>2.4490061553435214</v>
          </cell>
          <cell r="F7">
            <v>1.8455715704631142</v>
          </cell>
          <cell r="M7">
            <v>1</v>
          </cell>
          <cell r="N7">
            <v>4.1466371325634332</v>
          </cell>
          <cell r="O7">
            <v>1.9488620817296405</v>
          </cell>
          <cell r="P7">
            <v>2.2576005038181988</v>
          </cell>
          <cell r="Q7">
            <v>1.5228102274212723</v>
          </cell>
          <cell r="R7">
            <v>1.7997795830191938</v>
          </cell>
        </row>
        <row r="10">
          <cell r="A10" t="str">
            <v>0h</v>
          </cell>
          <cell r="B10" t="str">
            <v>3h</v>
          </cell>
          <cell r="C10" t="str">
            <v>6h</v>
          </cell>
          <cell r="D10" t="str">
            <v>12h</v>
          </cell>
          <cell r="E10" t="str">
            <v>24h</v>
          </cell>
          <cell r="F10" t="str">
            <v>48h</v>
          </cell>
          <cell r="M10" t="str">
            <v>0h</v>
          </cell>
          <cell r="N10" t="str">
            <v>3h</v>
          </cell>
          <cell r="O10" t="str">
            <v>6h</v>
          </cell>
          <cell r="P10" t="str">
            <v>12h</v>
          </cell>
          <cell r="Q10" t="str">
            <v>24h</v>
          </cell>
          <cell r="R10" t="str">
            <v>48h</v>
          </cell>
        </row>
        <row r="15">
          <cell r="A15">
            <v>1</v>
          </cell>
          <cell r="B15">
            <v>2.8656123157047029</v>
          </cell>
          <cell r="C15">
            <v>2.0717277515202497</v>
          </cell>
          <cell r="D15">
            <v>2.5073434058441473</v>
          </cell>
          <cell r="E15">
            <v>2.2753883960374726</v>
          </cell>
          <cell r="F15">
            <v>1.5069012754157711</v>
          </cell>
          <cell r="M15">
            <v>1</v>
          </cell>
          <cell r="N15">
            <v>1.7924820326438344</v>
          </cell>
          <cell r="O15">
            <v>1.6933476718568767</v>
          </cell>
          <cell r="P15">
            <v>1.5249291393345967</v>
          </cell>
          <cell r="Q15">
            <v>2.7063116667954294</v>
          </cell>
          <cell r="R15">
            <v>4.3256416131112765</v>
          </cell>
        </row>
        <row r="18">
          <cell r="A18" t="str">
            <v>0h</v>
          </cell>
          <cell r="B18" t="str">
            <v>3h</v>
          </cell>
          <cell r="C18" t="str">
            <v>6h</v>
          </cell>
          <cell r="D18" t="str">
            <v>12h</v>
          </cell>
          <cell r="E18" t="str">
            <v>24h</v>
          </cell>
          <cell r="F18" t="str">
            <v>48h</v>
          </cell>
          <cell r="M18" t="str">
            <v>0h</v>
          </cell>
          <cell r="N18" t="str">
            <v>3h</v>
          </cell>
          <cell r="O18" t="str">
            <v>6h</v>
          </cell>
          <cell r="P18" t="str">
            <v>12h</v>
          </cell>
          <cell r="Q18" t="str">
            <v>24h</v>
          </cell>
          <cell r="R18" t="str">
            <v>48h</v>
          </cell>
        </row>
        <row r="23">
          <cell r="A23">
            <v>1</v>
          </cell>
          <cell r="B23">
            <v>3.4501659701796337</v>
          </cell>
          <cell r="C23">
            <v>4.8988227261984312</v>
          </cell>
          <cell r="D23">
            <v>10.559528393253512</v>
          </cell>
          <cell r="E23">
            <v>10.135794243087304</v>
          </cell>
          <cell r="F23">
            <v>9.1344789158063993</v>
          </cell>
          <cell r="M23">
            <v>1</v>
          </cell>
          <cell r="N23">
            <v>1.6270955725947029</v>
          </cell>
          <cell r="O23">
            <v>1.4433812326637216</v>
          </cell>
          <cell r="P23">
            <v>1.1469590192671237</v>
          </cell>
          <cell r="Q23">
            <v>2.4145818476679111</v>
          </cell>
          <cell r="R23">
            <v>3.5489891819931363</v>
          </cell>
        </row>
        <row r="26">
          <cell r="A26" t="str">
            <v>0h</v>
          </cell>
          <cell r="B26" t="str">
            <v>3h</v>
          </cell>
          <cell r="C26" t="str">
            <v>6h</v>
          </cell>
          <cell r="D26" t="str">
            <v>12h</v>
          </cell>
          <cell r="E26" t="str">
            <v>24h</v>
          </cell>
          <cell r="F26" t="str">
            <v>48h</v>
          </cell>
        </row>
        <row r="31">
          <cell r="A31">
            <v>1</v>
          </cell>
          <cell r="B31">
            <v>3.0105792248540415</v>
          </cell>
          <cell r="C31">
            <v>2.4971121594105856</v>
          </cell>
          <cell r="D31">
            <v>2.0655571087172984</v>
          </cell>
          <cell r="E31">
            <v>5.1139644207803494</v>
          </cell>
          <cell r="F31">
            <v>6.7249114741708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9FC07-4A74-4928-B205-9D006C571A5D}">
  <dimension ref="A1:R43"/>
  <sheetViews>
    <sheetView zoomScale="90" zoomScaleNormal="90" workbookViewId="0">
      <selection activeCell="Q29" sqref="Q29"/>
    </sheetView>
  </sheetViews>
  <sheetFormatPr defaultRowHeight="13.8" x14ac:dyDescent="0.25"/>
  <sheetData>
    <row r="1" spans="1:18" x14ac:dyDescent="0.25">
      <c r="A1" s="8" t="s">
        <v>0</v>
      </c>
      <c r="B1" s="3"/>
      <c r="C1" s="3"/>
      <c r="D1" s="3"/>
      <c r="E1" s="3"/>
      <c r="F1" s="3"/>
      <c r="M1" s="16" t="s">
        <v>4</v>
      </c>
    </row>
    <row r="2" spans="1:18" ht="15.6" x14ac:dyDescent="0.2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2</v>
      </c>
    </row>
    <row r="3" spans="1:18" x14ac:dyDescent="0.25">
      <c r="A3" s="2">
        <v>0.93952274921401191</v>
      </c>
      <c r="B3" s="2">
        <v>1.0400599338884815</v>
      </c>
      <c r="C3" s="2">
        <v>11.36610991303187</v>
      </c>
      <c r="D3" s="2">
        <v>11.02978935188626</v>
      </c>
      <c r="E3" s="2">
        <v>15.963074824432404</v>
      </c>
      <c r="F3" s="2">
        <v>35.424281011049914</v>
      </c>
      <c r="M3" s="5">
        <v>1.1250584846888108</v>
      </c>
      <c r="N3" s="5">
        <v>1.2198186397602058</v>
      </c>
      <c r="O3" s="5">
        <v>2.2762620691756514</v>
      </c>
      <c r="P3" s="5">
        <v>7.7453655678630815</v>
      </c>
      <c r="Q3" s="5">
        <v>4.8121001443284754</v>
      </c>
      <c r="R3" s="5">
        <v>24.195496963837225</v>
      </c>
    </row>
    <row r="4" spans="1:18" x14ac:dyDescent="0.25">
      <c r="A4" s="2">
        <v>1.2657565939702797</v>
      </c>
      <c r="B4" s="2">
        <v>1.5122185602398304</v>
      </c>
      <c r="C4" s="2">
        <v>9.7585491180816692</v>
      </c>
      <c r="D4" s="2">
        <v>11.33987893777811</v>
      </c>
      <c r="E4" s="2">
        <v>13.610674575213713</v>
      </c>
      <c r="F4" s="2">
        <v>46.419744173304885</v>
      </c>
      <c r="M4" s="5">
        <v>1.0424657608411205</v>
      </c>
      <c r="N4" s="5">
        <v>1.4708668641859517</v>
      </c>
      <c r="O4" s="5">
        <v>2.3402565064122394</v>
      </c>
      <c r="P4" s="5">
        <v>7.07795864943719</v>
      </c>
      <c r="Q4" s="5">
        <v>8.5543999886539339</v>
      </c>
      <c r="R4" s="5">
        <v>22.890334918964172</v>
      </c>
    </row>
    <row r="5" spans="1:18" x14ac:dyDescent="0.25">
      <c r="A5" s="2">
        <v>0.84089641525371461</v>
      </c>
      <c r="B5" s="2">
        <v>1.6433806291715827</v>
      </c>
      <c r="C5" s="2">
        <v>9.8947733872755332</v>
      </c>
      <c r="D5" s="2">
        <v>13.57926354094602</v>
      </c>
      <c r="E5" s="2">
        <v>10.60495553429225</v>
      </c>
      <c r="F5" s="2">
        <v>46.419744173304885</v>
      </c>
      <c r="M5" s="5">
        <v>0.85263489176795637</v>
      </c>
      <c r="N5" s="5">
        <v>1.7491653401116747</v>
      </c>
      <c r="O5" s="5">
        <v>2.3402565064122394</v>
      </c>
      <c r="P5" s="5">
        <v>7.6387328312833525</v>
      </c>
      <c r="Q5" s="5">
        <v>7.3955972816909004</v>
      </c>
      <c r="R5" s="5">
        <v>28.973592361867059</v>
      </c>
    </row>
    <row r="6" spans="1:18" x14ac:dyDescent="0.25">
      <c r="A6" s="3"/>
      <c r="B6" s="3"/>
      <c r="C6" s="3"/>
      <c r="D6" s="3"/>
      <c r="E6" s="3"/>
      <c r="F6" s="3"/>
      <c r="M6" s="4"/>
      <c r="N6" s="4"/>
      <c r="O6" s="4"/>
      <c r="P6" s="4"/>
      <c r="Q6" s="4"/>
      <c r="R6" s="4"/>
    </row>
    <row r="7" spans="1:18" x14ac:dyDescent="0.25">
      <c r="A7" s="8">
        <v>1</v>
      </c>
      <c r="B7" s="8">
        <v>1.3773529356202714</v>
      </c>
      <c r="C7" s="8">
        <v>10.183073754843013</v>
      </c>
      <c r="D7" s="8">
        <v>11.801332123082746</v>
      </c>
      <c r="E7" s="8">
        <v>13.189884011991772</v>
      </c>
      <c r="F7" s="8">
        <v>42.106490081002335</v>
      </c>
      <c r="M7" s="17">
        <v>1</v>
      </c>
      <c r="N7" s="18">
        <v>1.4700718214571076</v>
      </c>
      <c r="O7" s="18">
        <v>2.3034465290541948</v>
      </c>
      <c r="P7" s="18">
        <v>7.437375326083064</v>
      </c>
      <c r="Q7" s="18">
        <v>6.8745044452356217</v>
      </c>
      <c r="R7" s="18">
        <v>25.183912763192414</v>
      </c>
    </row>
    <row r="8" spans="1:18" x14ac:dyDescent="0.25">
      <c r="A8" s="3"/>
      <c r="B8" s="3"/>
      <c r="C8" s="3"/>
      <c r="D8" s="3"/>
      <c r="E8" s="3"/>
      <c r="F8" s="3"/>
    </row>
    <row r="9" spans="1:18" x14ac:dyDescent="0.25">
      <c r="A9" s="10" t="s">
        <v>1</v>
      </c>
      <c r="B9" s="3"/>
      <c r="C9" s="3"/>
      <c r="D9" s="3"/>
      <c r="E9" s="3"/>
      <c r="F9" s="3"/>
      <c r="M9" s="19" t="s">
        <v>5</v>
      </c>
    </row>
    <row r="10" spans="1:18" ht="15.6" x14ac:dyDescent="0.25">
      <c r="A10" s="1" t="s">
        <v>7</v>
      </c>
      <c r="B10" s="1" t="s">
        <v>8</v>
      </c>
      <c r="C10" s="1" t="s">
        <v>9</v>
      </c>
      <c r="D10" s="1" t="s">
        <v>10</v>
      </c>
      <c r="E10" s="1" t="s">
        <v>11</v>
      </c>
      <c r="F10" s="1" t="s">
        <v>12</v>
      </c>
      <c r="M10" s="1" t="s">
        <v>7</v>
      </c>
      <c r="N10" s="1" t="s">
        <v>8</v>
      </c>
      <c r="O10" s="1" t="s">
        <v>9</v>
      </c>
      <c r="P10" s="1" t="s">
        <v>10</v>
      </c>
      <c r="Q10" s="1" t="s">
        <v>11</v>
      </c>
      <c r="R10" s="1" t="s">
        <v>12</v>
      </c>
    </row>
    <row r="11" spans="1:18" x14ac:dyDescent="0.25">
      <c r="A11" s="2">
        <v>0.95705030707390104</v>
      </c>
      <c r="B11" s="2">
        <v>9.940602755887479</v>
      </c>
      <c r="C11" s="2">
        <v>6.7896317704730045</v>
      </c>
      <c r="D11" s="2">
        <v>11.712685567565028</v>
      </c>
      <c r="E11" s="2">
        <v>7.7453655678630779</v>
      </c>
      <c r="F11" s="2">
        <v>22.367518946864312</v>
      </c>
      <c r="M11" s="5">
        <v>0.88066587359614934</v>
      </c>
      <c r="N11" s="5">
        <v>17.307594657281697</v>
      </c>
      <c r="O11" s="5">
        <v>5.1813690075678123</v>
      </c>
      <c r="P11" s="5">
        <v>6.5887281381406035</v>
      </c>
      <c r="Q11" s="5">
        <v>7.3785295486875384</v>
      </c>
      <c r="R11" s="5">
        <v>50.679603537902132</v>
      </c>
    </row>
    <row r="12" spans="1:18" x14ac:dyDescent="0.25">
      <c r="A12" s="2">
        <v>1.2368466734094381</v>
      </c>
      <c r="B12" s="2">
        <v>8.0185052947373805</v>
      </c>
      <c r="C12" s="2">
        <v>6.696156903507628</v>
      </c>
      <c r="D12" s="2">
        <v>11.392401564776605</v>
      </c>
      <c r="E12" s="2">
        <v>23.156307799046115</v>
      </c>
      <c r="F12" s="2">
        <v>16.260878914691013</v>
      </c>
      <c r="M12" s="5">
        <v>1.0917682645706397</v>
      </c>
      <c r="N12" s="5">
        <v>22.679757875556191</v>
      </c>
      <c r="O12" s="5">
        <v>3.766784069549403</v>
      </c>
      <c r="P12" s="5">
        <v>6.9644045063690214</v>
      </c>
      <c r="Q12" s="5">
        <v>5.5148946759431219</v>
      </c>
      <c r="R12" s="5">
        <v>57.414106161269267</v>
      </c>
    </row>
    <row r="13" spans="1:18" x14ac:dyDescent="0.25">
      <c r="A13" s="2">
        <v>0.84479117365502399</v>
      </c>
      <c r="B13" s="2">
        <v>7.1271897451227222</v>
      </c>
      <c r="C13" s="2">
        <v>6.6039689326582085</v>
      </c>
      <c r="D13" s="2">
        <v>8.5149614596268943</v>
      </c>
      <c r="E13" s="2">
        <v>15.171936498791968</v>
      </c>
      <c r="F13" s="2">
        <v>20.440142277246618</v>
      </c>
      <c r="M13" s="5">
        <v>1.0400599338884777</v>
      </c>
      <c r="N13" s="5">
        <v>19.607495080466087</v>
      </c>
      <c r="O13" s="5">
        <v>3.7407649914012957</v>
      </c>
      <c r="P13" s="5">
        <v>8.0000000000000302</v>
      </c>
      <c r="Q13" s="5">
        <v>5.789076949761526</v>
      </c>
      <c r="R13" s="5">
        <v>68.752169472850426</v>
      </c>
    </row>
    <row r="14" spans="1:18" x14ac:dyDescent="0.25">
      <c r="A14" s="3"/>
      <c r="B14" s="3"/>
      <c r="C14" s="3"/>
      <c r="D14" s="3"/>
      <c r="E14" s="3"/>
      <c r="F14" s="3"/>
      <c r="M14" s="4"/>
      <c r="N14" s="4"/>
      <c r="O14" s="4"/>
      <c r="P14" s="4"/>
      <c r="Q14" s="4"/>
      <c r="R14" s="4"/>
    </row>
    <row r="15" spans="1:18" x14ac:dyDescent="0.25">
      <c r="A15" s="10">
        <v>1</v>
      </c>
      <c r="B15" s="10">
        <v>8.2556341826596338</v>
      </c>
      <c r="C15" s="10">
        <v>6.6113258707639249</v>
      </c>
      <c r="D15" s="10">
        <v>10.40582217984608</v>
      </c>
      <c r="E15" s="10">
        <v>15.162335695077463</v>
      </c>
      <c r="F15" s="10">
        <v>19.438829238978343</v>
      </c>
      <c r="M15" s="20">
        <v>1</v>
      </c>
      <c r="N15" s="21">
        <v>19.782560957089462</v>
      </c>
      <c r="O15" s="21">
        <v>4.2120972738915716</v>
      </c>
      <c r="P15" s="21">
        <v>7.1545809316083</v>
      </c>
      <c r="Q15" s="21">
        <v>6.2016723444192854</v>
      </c>
      <c r="R15" s="21">
        <v>58.704141798151042</v>
      </c>
    </row>
    <row r="16" spans="1:18" x14ac:dyDescent="0.25">
      <c r="A16" s="25"/>
      <c r="B16" s="25"/>
      <c r="C16" s="25"/>
      <c r="D16" s="25"/>
      <c r="E16" s="25"/>
      <c r="F16" s="25"/>
    </row>
    <row r="17" spans="1:18" x14ac:dyDescent="0.25">
      <c r="A17" s="26" t="s">
        <v>2</v>
      </c>
      <c r="B17" s="25"/>
      <c r="C17" s="25"/>
      <c r="D17" s="25"/>
      <c r="E17" s="25"/>
      <c r="F17" s="25"/>
      <c r="M17" s="22" t="s">
        <v>6</v>
      </c>
    </row>
    <row r="18" spans="1:18" ht="15.6" x14ac:dyDescent="0.25">
      <c r="A18" s="1" t="s">
        <v>7</v>
      </c>
      <c r="B18" s="1" t="s">
        <v>8</v>
      </c>
      <c r="C18" s="1" t="s">
        <v>9</v>
      </c>
      <c r="D18" s="1" t="s">
        <v>10</v>
      </c>
      <c r="E18" s="1" t="s">
        <v>11</v>
      </c>
      <c r="F18" s="1" t="s">
        <v>12</v>
      </c>
      <c r="M18" s="1" t="s">
        <v>7</v>
      </c>
      <c r="N18" s="1" t="s">
        <v>8</v>
      </c>
      <c r="O18" s="1" t="s">
        <v>9</v>
      </c>
      <c r="P18" s="1" t="s">
        <v>10</v>
      </c>
      <c r="Q18" s="1" t="s">
        <v>11</v>
      </c>
      <c r="R18" s="1" t="s">
        <v>12</v>
      </c>
    </row>
    <row r="19" spans="1:18" x14ac:dyDescent="0.25">
      <c r="A19" s="5">
        <v>1.091768264570641</v>
      </c>
      <c r="B19" s="5">
        <v>3.7407649914012815</v>
      </c>
      <c r="C19" s="5">
        <v>9.3394224300558175</v>
      </c>
      <c r="D19" s="5">
        <v>14.621303203670454</v>
      </c>
      <c r="E19" s="5">
        <v>19.472056218729527</v>
      </c>
      <c r="F19" s="5">
        <v>85.232593883002679</v>
      </c>
      <c r="M19" s="11">
        <v>1.0116194403019225</v>
      </c>
      <c r="N19" s="11">
        <v>10.291157355011229</v>
      </c>
      <c r="O19" s="11">
        <v>1.2512181394937543</v>
      </c>
      <c r="P19" s="11">
        <v>3.4342617457510198</v>
      </c>
      <c r="Q19" s="11">
        <v>2.663518558843835</v>
      </c>
      <c r="R19" s="11">
        <v>16.260878914691034</v>
      </c>
    </row>
    <row r="20" spans="1:18" x14ac:dyDescent="0.25">
      <c r="A20" s="5">
        <v>0.76666417233480044</v>
      </c>
      <c r="B20" s="5">
        <v>3.9540560814115868</v>
      </c>
      <c r="C20" s="5">
        <v>7.4298512803084131</v>
      </c>
      <c r="D20" s="5">
        <v>13.928809012738029</v>
      </c>
      <c r="E20" s="5">
        <v>19.881205511774969</v>
      </c>
      <c r="F20" s="5">
        <v>70.196798700456199</v>
      </c>
      <c r="M20" s="11">
        <v>1.0767375682475229</v>
      </c>
      <c r="N20" s="11">
        <v>10.149475950599452</v>
      </c>
      <c r="O20" s="11">
        <v>2.1336644858907219</v>
      </c>
      <c r="P20" s="11">
        <v>3.6050018504433265</v>
      </c>
      <c r="Q20" s="11">
        <v>4.0652197286727585</v>
      </c>
      <c r="R20" s="11">
        <v>20.158736798317964</v>
      </c>
    </row>
    <row r="21" spans="1:18" x14ac:dyDescent="0.25">
      <c r="A21" s="5">
        <v>1.1947151351560203</v>
      </c>
      <c r="B21" s="5">
        <v>4.7021916251344376</v>
      </c>
      <c r="C21" s="5">
        <v>12.409158094669932</v>
      </c>
      <c r="D21" s="5">
        <v>20.677645290199941</v>
      </c>
      <c r="E21" s="5">
        <v>18.678844860111585</v>
      </c>
      <c r="F21" s="5">
        <v>89.470075787457304</v>
      </c>
      <c r="M21" s="11">
        <v>0.91806401996521925</v>
      </c>
      <c r="N21" s="11">
        <v>9.0840354325670276</v>
      </c>
      <c r="O21" s="11">
        <v>1.583737610559445</v>
      </c>
      <c r="P21" s="11">
        <v>3.1166583186420103</v>
      </c>
      <c r="Q21" s="11">
        <v>2.193649959389258</v>
      </c>
      <c r="R21" s="11">
        <v>24.646883557016778</v>
      </c>
    </row>
    <row r="22" spans="1:18" x14ac:dyDescent="0.25">
      <c r="A22" s="3"/>
      <c r="B22" s="3"/>
      <c r="C22" s="3"/>
      <c r="D22" s="3"/>
      <c r="E22" s="3"/>
      <c r="F22" s="3"/>
      <c r="M22" s="4"/>
      <c r="N22" s="4"/>
      <c r="O22" s="4"/>
      <c r="P22" s="4"/>
      <c r="Q22" s="4"/>
      <c r="R22" s="4"/>
    </row>
    <row r="23" spans="1:18" x14ac:dyDescent="0.25">
      <c r="A23" s="13">
        <v>1</v>
      </c>
      <c r="B23" s="13">
        <v>4.0604040274335436</v>
      </c>
      <c r="C23" s="13">
        <v>9.5568363848633471</v>
      </c>
      <c r="D23" s="13">
        <v>16.123608946085177</v>
      </c>
      <c r="E23" s="13">
        <v>19.007304829171179</v>
      </c>
      <c r="F23" s="13">
        <v>80.212129479729654</v>
      </c>
      <c r="M23" s="23">
        <v>1</v>
      </c>
      <c r="N23" s="28">
        <v>9.8205369301732492</v>
      </c>
      <c r="O23" s="28">
        <v>1.6526694660590133</v>
      </c>
      <c r="P23" s="28">
        <v>3.3780770618990563</v>
      </c>
      <c r="Q23" s="28">
        <v>2.9677773546288679</v>
      </c>
      <c r="R23" s="28">
        <v>20.312025059309786</v>
      </c>
    </row>
    <row r="24" spans="1:18" x14ac:dyDescent="0.25">
      <c r="A24" s="25"/>
      <c r="B24" s="25"/>
      <c r="C24" s="25"/>
      <c r="D24" s="25"/>
      <c r="E24" s="25"/>
      <c r="F24" s="25"/>
    </row>
    <row r="25" spans="1:18" x14ac:dyDescent="0.25">
      <c r="A25" s="27" t="s">
        <v>3</v>
      </c>
      <c r="B25" s="25"/>
      <c r="C25" s="25"/>
      <c r="D25" s="25"/>
      <c r="E25" s="25"/>
      <c r="F25" s="25"/>
    </row>
    <row r="26" spans="1:18" ht="15.6" x14ac:dyDescent="0.25">
      <c r="A26" s="1" t="s">
        <v>7</v>
      </c>
      <c r="B26" s="1" t="s">
        <v>8</v>
      </c>
      <c r="C26" s="1" t="s">
        <v>9</v>
      </c>
      <c r="D26" s="1" t="s">
        <v>10</v>
      </c>
      <c r="E26" s="1" t="s">
        <v>11</v>
      </c>
      <c r="F26" s="1" t="s">
        <v>12</v>
      </c>
      <c r="M26" s="4"/>
    </row>
    <row r="27" spans="1:18" x14ac:dyDescent="0.25">
      <c r="A27" s="5">
        <v>1.2254684425291291</v>
      </c>
      <c r="B27" s="5">
        <v>1.11728713807222</v>
      </c>
      <c r="C27" s="5">
        <v>2.1435469250725938</v>
      </c>
      <c r="D27" s="5">
        <v>2.4060500721642373</v>
      </c>
      <c r="E27" s="5">
        <v>3.317278183257776</v>
      </c>
      <c r="F27" s="5">
        <v>3.2490095854249406</v>
      </c>
      <c r="M27" s="4"/>
    </row>
    <row r="28" spans="1:18" x14ac:dyDescent="0.25">
      <c r="A28" s="5">
        <v>0.8312378961427882</v>
      </c>
      <c r="B28" s="5">
        <v>1.1809926614295321</v>
      </c>
      <c r="C28" s="5">
        <v>2.3619853228590699</v>
      </c>
      <c r="D28" s="5">
        <v>1.2804639771506845</v>
      </c>
      <c r="E28" s="5">
        <v>4.2870938501451761</v>
      </c>
      <c r="F28" s="5">
        <v>4.89056111076827</v>
      </c>
      <c r="M28" s="4"/>
    </row>
    <row r="29" spans="1:18" x14ac:dyDescent="0.25">
      <c r="A29" s="5">
        <v>0.981685855246754</v>
      </c>
      <c r="B29" s="5">
        <v>1.1728349492318793</v>
      </c>
      <c r="C29" s="5">
        <v>1.9185282386505353</v>
      </c>
      <c r="D29" s="5">
        <v>2.2605387785463162</v>
      </c>
      <c r="E29" s="5">
        <v>2.6758551095722272</v>
      </c>
      <c r="F29" s="5">
        <v>4.7239706457181274</v>
      </c>
      <c r="M29" s="4" t="s">
        <v>17</v>
      </c>
    </row>
    <row r="30" spans="1:18" x14ac:dyDescent="0.25">
      <c r="A30" s="3"/>
      <c r="B30" s="3"/>
      <c r="C30" s="3"/>
      <c r="D30" s="3"/>
      <c r="E30" s="3"/>
      <c r="F30" s="3"/>
      <c r="M30" s="4"/>
    </row>
    <row r="31" spans="1:18" x14ac:dyDescent="0.25">
      <c r="A31" s="15">
        <v>1</v>
      </c>
      <c r="B31" s="27">
        <v>1.1424182683463486</v>
      </c>
      <c r="C31" s="27">
        <v>2.1142960080795126</v>
      </c>
      <c r="D31" s="27">
        <v>1.9573025627712708</v>
      </c>
      <c r="E31" s="27">
        <v>3.3834431129565856</v>
      </c>
      <c r="F31" s="27">
        <v>4.2336671900545495</v>
      </c>
      <c r="M31" s="4"/>
    </row>
    <row r="32" spans="1:18" x14ac:dyDescent="0.25">
      <c r="A32" s="25"/>
      <c r="B32" s="25"/>
      <c r="C32" s="25"/>
      <c r="D32" s="25"/>
      <c r="E32" s="25"/>
      <c r="F32" s="25"/>
      <c r="N32" s="25"/>
      <c r="O32" s="25"/>
      <c r="P32" s="25"/>
    </row>
    <row r="38" spans="13:16" x14ac:dyDescent="0.25">
      <c r="M38" s="3"/>
      <c r="N38" s="3"/>
      <c r="O38" s="3"/>
    </row>
    <row r="39" spans="13:16" x14ac:dyDescent="0.25">
      <c r="M39" s="3"/>
      <c r="N39" s="3"/>
      <c r="O39" s="3"/>
      <c r="P39" s="25"/>
    </row>
    <row r="40" spans="13:16" x14ac:dyDescent="0.25">
      <c r="M40" s="3"/>
      <c r="N40" s="3"/>
      <c r="O40" s="3"/>
      <c r="P40" s="25"/>
    </row>
    <row r="41" spans="13:16" x14ac:dyDescent="0.25">
      <c r="M41" s="3"/>
      <c r="N41" s="3"/>
      <c r="O41" s="3"/>
    </row>
    <row r="42" spans="13:16" x14ac:dyDescent="0.25">
      <c r="M42" s="3"/>
      <c r="N42" s="3"/>
      <c r="O42" s="3"/>
    </row>
    <row r="43" spans="13:16" x14ac:dyDescent="0.25">
      <c r="M43" s="3"/>
      <c r="N43" s="3"/>
      <c r="O43" s="3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77FC1-F433-4878-A530-5475F0F8F8ED}">
  <dimension ref="A1:R40"/>
  <sheetViews>
    <sheetView topLeftCell="A36" workbookViewId="0">
      <selection activeCell="B31" sqref="B31"/>
    </sheetView>
  </sheetViews>
  <sheetFormatPr defaultRowHeight="13.8" x14ac:dyDescent="0.25"/>
  <sheetData>
    <row r="1" spans="1:18" x14ac:dyDescent="0.25">
      <c r="A1" s="7" t="s">
        <v>0</v>
      </c>
      <c r="B1" s="4"/>
      <c r="C1" s="4"/>
      <c r="D1" s="4"/>
      <c r="E1" s="4"/>
      <c r="F1" s="4"/>
      <c r="M1" s="16" t="s">
        <v>4</v>
      </c>
    </row>
    <row r="2" spans="1:18" ht="15.6" x14ac:dyDescent="0.25">
      <c r="A2" s="1" t="s">
        <v>7</v>
      </c>
      <c r="B2" s="1" t="s">
        <v>8</v>
      </c>
      <c r="C2" s="1" t="s">
        <v>9</v>
      </c>
      <c r="D2" s="1" t="s">
        <v>10</v>
      </c>
      <c r="E2" s="1" t="s">
        <v>11</v>
      </c>
      <c r="F2" s="1" t="s">
        <v>12</v>
      </c>
      <c r="M2" s="1" t="s">
        <v>7</v>
      </c>
      <c r="N2" s="1" t="s">
        <v>8</v>
      </c>
      <c r="O2" s="1" t="s">
        <v>9</v>
      </c>
      <c r="P2" s="1" t="s">
        <v>10</v>
      </c>
      <c r="Q2" s="1" t="s">
        <v>11</v>
      </c>
      <c r="R2" s="1" t="s">
        <v>12</v>
      </c>
    </row>
    <row r="3" spans="1:18" x14ac:dyDescent="0.25">
      <c r="A3" s="2">
        <v>1.1460473619700029</v>
      </c>
      <c r="B3" s="2">
        <v>1.6245047927124632</v>
      </c>
      <c r="C3" s="2">
        <v>3.4501681279687531</v>
      </c>
      <c r="D3" s="2">
        <v>6.1475007251520415</v>
      </c>
      <c r="E3" s="2">
        <v>2.2762620691756359</v>
      </c>
      <c r="F3" s="2">
        <v>1.7654059925813024</v>
      </c>
      <c r="M3" s="11">
        <v>1.0570180405613798</v>
      </c>
      <c r="N3" s="11">
        <v>4.5736099478676087</v>
      </c>
      <c r="O3" s="11">
        <v>1.9453098948245684</v>
      </c>
      <c r="P3" s="11">
        <v>2.5550177846558246</v>
      </c>
      <c r="Q3" s="11">
        <v>1.424050195597067</v>
      </c>
      <c r="R3" s="11">
        <v>1.5727979357879582</v>
      </c>
    </row>
    <row r="4" spans="1:18" x14ac:dyDescent="0.25">
      <c r="A4" s="2">
        <v>1.0619138039623577</v>
      </c>
      <c r="B4" s="2">
        <v>2.9281713918912393</v>
      </c>
      <c r="C4" s="2">
        <v>3.9086398737369716</v>
      </c>
      <c r="D4" s="2">
        <v>5.8970768691643878</v>
      </c>
      <c r="E4" s="2">
        <v>2.669679708340059</v>
      </c>
      <c r="F4" s="2">
        <v>2.0849315216822371</v>
      </c>
      <c r="M4" s="11">
        <v>1.006955550056718</v>
      </c>
      <c r="N4" s="11">
        <v>3.9267434209870089</v>
      </c>
      <c r="O4" s="11">
        <v>1.8660659830736095</v>
      </c>
      <c r="P4" s="11">
        <v>2.3027109603999572</v>
      </c>
      <c r="Q4" s="11">
        <v>1.5475649935423861</v>
      </c>
      <c r="R4" s="11">
        <v>1.9363413919657622</v>
      </c>
    </row>
    <row r="5" spans="1:18" x14ac:dyDescent="0.25">
      <c r="A5" s="2">
        <v>0.82169031458578978</v>
      </c>
      <c r="B5" s="2">
        <v>2.1584564730088442</v>
      </c>
      <c r="C5" s="2">
        <v>3.7754972507267608</v>
      </c>
      <c r="D5" s="2">
        <v>5.7358209920632977</v>
      </c>
      <c r="E5" s="2">
        <v>2.4736933468188673</v>
      </c>
      <c r="F5" s="2">
        <v>1.7411011265922416</v>
      </c>
      <c r="M5" s="11">
        <v>0.93952274921401246</v>
      </c>
      <c r="N5" s="11">
        <v>3.9540560814115699</v>
      </c>
      <c r="O5" s="11">
        <v>2.042024251414384</v>
      </c>
      <c r="P5" s="11">
        <v>1.9229661049653051</v>
      </c>
      <c r="Q5" s="11">
        <v>1.6021397551792409</v>
      </c>
      <c r="R5" s="11">
        <v>1.8964920623489894</v>
      </c>
    </row>
    <row r="6" spans="1:18" x14ac:dyDescent="0.25">
      <c r="A6" s="4"/>
      <c r="B6" s="4"/>
      <c r="C6" s="4"/>
      <c r="D6" s="4"/>
      <c r="E6" s="4"/>
      <c r="F6" s="4"/>
      <c r="M6" s="4"/>
      <c r="N6" s="4"/>
      <c r="O6" s="4"/>
      <c r="P6" s="4"/>
      <c r="Q6" s="4"/>
      <c r="R6" s="4"/>
    </row>
    <row r="7" spans="1:18" x14ac:dyDescent="0.25">
      <c r="A7" s="8">
        <v>1</v>
      </c>
      <c r="B7" s="8">
        <v>2.2151500595919265</v>
      </c>
      <c r="C7" s="8">
        <v>3.6751109241542954</v>
      </c>
      <c r="D7" s="8">
        <v>5.8687933911589107</v>
      </c>
      <c r="E7" s="8">
        <v>2.4490061553435214</v>
      </c>
      <c r="F7" s="8">
        <v>1.8455715704631142</v>
      </c>
      <c r="M7" s="17">
        <v>1</v>
      </c>
      <c r="N7" s="18">
        <v>4.1466371325634332</v>
      </c>
      <c r="O7" s="18">
        <v>1.9488620817296405</v>
      </c>
      <c r="P7" s="18">
        <v>2.2576005038181988</v>
      </c>
      <c r="Q7" s="18">
        <v>1.5228102274212723</v>
      </c>
      <c r="R7" s="18">
        <v>1.7997795830191938</v>
      </c>
    </row>
    <row r="8" spans="1:18" x14ac:dyDescent="0.25">
      <c r="A8" s="4"/>
      <c r="B8" s="4"/>
      <c r="C8" s="4"/>
      <c r="D8" s="4"/>
      <c r="E8" s="4"/>
      <c r="F8" s="4"/>
    </row>
    <row r="9" spans="1:18" x14ac:dyDescent="0.25">
      <c r="A9" s="9" t="s">
        <v>1</v>
      </c>
      <c r="B9" s="4"/>
      <c r="C9" s="4"/>
      <c r="D9" s="4"/>
      <c r="E9" s="4"/>
      <c r="F9" s="4"/>
      <c r="M9" s="19" t="s">
        <v>5</v>
      </c>
    </row>
    <row r="10" spans="1:18" ht="15.6" x14ac:dyDescent="0.25">
      <c r="A10" s="1" t="s">
        <v>7</v>
      </c>
      <c r="B10" s="1" t="s">
        <v>8</v>
      </c>
      <c r="C10" s="1" t="s">
        <v>9</v>
      </c>
      <c r="D10" s="1" t="s">
        <v>10</v>
      </c>
      <c r="E10" s="1" t="s">
        <v>11</v>
      </c>
      <c r="F10" s="1" t="s">
        <v>12</v>
      </c>
      <c r="M10" s="1" t="s">
        <v>7</v>
      </c>
      <c r="N10" s="1" t="s">
        <v>8</v>
      </c>
      <c r="O10" s="1" t="s">
        <v>9</v>
      </c>
      <c r="P10" s="1" t="s">
        <v>10</v>
      </c>
      <c r="Q10" s="1" t="s">
        <v>11</v>
      </c>
      <c r="R10" s="1" t="s">
        <v>12</v>
      </c>
    </row>
    <row r="11" spans="1:18" x14ac:dyDescent="0.25">
      <c r="A11" s="6">
        <v>0.80292288186337613</v>
      </c>
      <c r="B11" s="6">
        <v>2.5256709023832715</v>
      </c>
      <c r="C11" s="6">
        <v>2.3510958125672117</v>
      </c>
      <c r="D11" s="6">
        <v>2.439637279520404</v>
      </c>
      <c r="E11" s="6">
        <v>2.4851506889718635</v>
      </c>
      <c r="F11" s="6">
        <v>1.5547328107084899</v>
      </c>
      <c r="M11" s="11">
        <v>0.97041023149353955</v>
      </c>
      <c r="N11" s="11">
        <v>1.8531761237807356</v>
      </c>
      <c r="O11" s="11">
        <v>1.5017729036347676</v>
      </c>
      <c r="P11" s="11">
        <v>1.7654059925813079</v>
      </c>
      <c r="Q11" s="11">
        <v>2.4736933468188687</v>
      </c>
      <c r="R11" s="11">
        <v>4.2280721622455104</v>
      </c>
    </row>
    <row r="12" spans="1:18" x14ac:dyDescent="0.25">
      <c r="A12" s="6">
        <v>1.2425753444859349</v>
      </c>
      <c r="B12" s="6">
        <v>2.9214136892201368</v>
      </c>
      <c r="C12" s="6">
        <v>2.19364995938925</v>
      </c>
      <c r="D12" s="6">
        <v>2.9417337283719016</v>
      </c>
      <c r="E12" s="6">
        <v>2.4171941126935286</v>
      </c>
      <c r="F12" s="6">
        <v>1.5874010519681958</v>
      </c>
      <c r="M12" s="11">
        <v>1.0400599338884777</v>
      </c>
      <c r="N12" s="11">
        <v>1.4845235706290438</v>
      </c>
      <c r="O12" s="11">
        <v>1.914100614147801</v>
      </c>
      <c r="P12" s="11">
        <v>1.4640856959456243</v>
      </c>
      <c r="Q12" s="11">
        <v>2.7069470482744844</v>
      </c>
      <c r="R12" s="11">
        <v>4.3771748050429498</v>
      </c>
    </row>
    <row r="13" spans="1:18" x14ac:dyDescent="0.25">
      <c r="A13" s="6">
        <v>1.0023131618421726</v>
      </c>
      <c r="B13" s="6">
        <v>3.2867612583431551</v>
      </c>
      <c r="C13" s="6">
        <v>1.7694896623592919</v>
      </c>
      <c r="D13" s="6">
        <v>2.2605387785463091</v>
      </c>
      <c r="E13" s="6">
        <v>2.0326098643363717</v>
      </c>
      <c r="F13" s="6">
        <v>1.4506170054157734</v>
      </c>
      <c r="M13" s="11">
        <v>0.99080061326522906</v>
      </c>
      <c r="N13" s="11">
        <v>2.0420242514143805</v>
      </c>
      <c r="O13" s="11">
        <v>1.6663213678518223</v>
      </c>
      <c r="P13" s="11">
        <v>1.3472335768656882</v>
      </c>
      <c r="Q13" s="11">
        <v>2.9417337283718923</v>
      </c>
      <c r="R13" s="11">
        <v>4.3771748050429498</v>
      </c>
    </row>
    <row r="14" spans="1:18" x14ac:dyDescent="0.25">
      <c r="A14" s="4"/>
      <c r="B14" s="4"/>
      <c r="C14" s="4"/>
      <c r="D14" s="4"/>
      <c r="E14" s="4"/>
      <c r="F14" s="4"/>
      <c r="M14" s="4"/>
      <c r="N14" s="4"/>
      <c r="O14" s="4"/>
      <c r="P14" s="4"/>
      <c r="Q14" s="4"/>
      <c r="R14" s="4"/>
    </row>
    <row r="15" spans="1:18" x14ac:dyDescent="0.25">
      <c r="A15" s="10">
        <v>1</v>
      </c>
      <c r="B15" s="10">
        <v>2.8656123157047029</v>
      </c>
      <c r="C15" s="10">
        <v>2.0717277515202497</v>
      </c>
      <c r="D15" s="10">
        <v>2.5073434058441473</v>
      </c>
      <c r="E15" s="10">
        <v>2.2753883960374726</v>
      </c>
      <c r="F15" s="10">
        <v>1.5069012754157711</v>
      </c>
      <c r="M15" s="20">
        <v>1</v>
      </c>
      <c r="N15" s="21">
        <v>1.7924820326438344</v>
      </c>
      <c r="O15" s="21">
        <v>1.6933476718568767</v>
      </c>
      <c r="P15" s="21">
        <v>1.5249291393345967</v>
      </c>
      <c r="Q15" s="21">
        <v>2.7063116667954294</v>
      </c>
      <c r="R15" s="21">
        <v>4.3256416131112765</v>
      </c>
    </row>
    <row r="17" spans="1:18" x14ac:dyDescent="0.25">
      <c r="A17" s="12" t="s">
        <v>2</v>
      </c>
      <c r="M17" s="22" t="s">
        <v>6</v>
      </c>
    </row>
    <row r="18" spans="1:18" ht="15.6" x14ac:dyDescent="0.25">
      <c r="A18" s="1" t="s">
        <v>7</v>
      </c>
      <c r="B18" s="1" t="s">
        <v>8</v>
      </c>
      <c r="C18" s="1" t="s">
        <v>9</v>
      </c>
      <c r="D18" s="1" t="s">
        <v>10</v>
      </c>
      <c r="E18" s="1" t="s">
        <v>11</v>
      </c>
      <c r="F18" s="1" t="s">
        <v>12</v>
      </c>
      <c r="M18" s="1" t="s">
        <v>7</v>
      </c>
      <c r="N18" s="1" t="s">
        <v>8</v>
      </c>
      <c r="O18" s="1" t="s">
        <v>9</v>
      </c>
      <c r="P18" s="1" t="s">
        <v>10</v>
      </c>
      <c r="Q18" s="1" t="s">
        <v>11</v>
      </c>
      <c r="R18" s="1" t="s">
        <v>12</v>
      </c>
    </row>
    <row r="19" spans="1:18" x14ac:dyDescent="0.25">
      <c r="A19" s="5">
        <v>1.1147086365889209</v>
      </c>
      <c r="B19" s="5">
        <v>3.680750602499486</v>
      </c>
      <c r="C19" s="5">
        <v>4.7458505396339437</v>
      </c>
      <c r="D19" s="5">
        <v>10.7034204382889</v>
      </c>
      <c r="E19" s="5">
        <v>10.604955534292218</v>
      </c>
      <c r="F19" s="5">
        <v>8.8152409270128622</v>
      </c>
      <c r="M19" s="11">
        <v>1.0424657608411212</v>
      </c>
      <c r="N19" s="11">
        <v>1.8192367879965594</v>
      </c>
      <c r="O19" s="11">
        <v>1.2923528306374907</v>
      </c>
      <c r="P19" s="11">
        <v>1.3134245558784019</v>
      </c>
      <c r="Q19" s="11">
        <v>2.5847056612749748</v>
      </c>
      <c r="R19" s="11">
        <v>3.1238676537397612</v>
      </c>
    </row>
    <row r="20" spans="1:18" x14ac:dyDescent="0.25">
      <c r="A20" s="5">
        <v>1.0046316744020538</v>
      </c>
      <c r="B20" s="5">
        <v>3.680750602499486</v>
      </c>
      <c r="C20" s="5">
        <v>5.6437992284721874</v>
      </c>
      <c r="D20" s="5">
        <v>12.041973979288528</v>
      </c>
      <c r="E20" s="5">
        <v>8.7948969070815508</v>
      </c>
      <c r="F20" s="5">
        <v>9.3826795938550038</v>
      </c>
      <c r="M20" s="11">
        <v>1.0210121257071922</v>
      </c>
      <c r="N20" s="11">
        <v>1.6395879967805376</v>
      </c>
      <c r="O20" s="11">
        <v>1.5368751812880106</v>
      </c>
      <c r="P20" s="11">
        <v>1.1355044290708753</v>
      </c>
      <c r="Q20" s="11">
        <v>2.0994333672461312</v>
      </c>
      <c r="R20" s="11">
        <v>3.7929841246979787</v>
      </c>
    </row>
    <row r="21" spans="1:18" x14ac:dyDescent="0.25">
      <c r="A21" s="5">
        <v>0.89295951106038352</v>
      </c>
      <c r="B21" s="5">
        <v>3.0314331330207898</v>
      </c>
      <c r="C21" s="5">
        <v>4.3670730582825508</v>
      </c>
      <c r="D21" s="5">
        <v>9.0630710823663829</v>
      </c>
      <c r="E21" s="5">
        <v>11.132198753427296</v>
      </c>
      <c r="F21" s="5">
        <v>9.3178686917476341</v>
      </c>
      <c r="M21" s="11">
        <v>0.93952274921401246</v>
      </c>
      <c r="N21" s="11">
        <v>1.4273442541708616</v>
      </c>
      <c r="O21" s="11">
        <v>1.5052467474110642</v>
      </c>
      <c r="P21" s="11">
        <v>0.99538967910322906</v>
      </c>
      <c r="Q21" s="11">
        <v>2.5668517951258027</v>
      </c>
      <c r="R21" s="11">
        <v>3.7407649914012655</v>
      </c>
    </row>
    <row r="22" spans="1:18" x14ac:dyDescent="0.25">
      <c r="A22" s="4"/>
      <c r="B22" s="4"/>
      <c r="C22" s="4"/>
      <c r="D22" s="4"/>
      <c r="E22" s="4"/>
      <c r="F22" s="4"/>
      <c r="M22" s="4"/>
      <c r="N22" s="4"/>
      <c r="O22" s="4"/>
      <c r="P22" s="4"/>
      <c r="Q22" s="4"/>
      <c r="R22" s="4"/>
    </row>
    <row r="23" spans="1:18" x14ac:dyDescent="0.25">
      <c r="A23" s="13">
        <v>1</v>
      </c>
      <c r="B23" s="13">
        <v>3.4501659701796337</v>
      </c>
      <c r="C23" s="13">
        <v>4.8988227261984312</v>
      </c>
      <c r="D23" s="13">
        <v>10.559528393253512</v>
      </c>
      <c r="E23" s="13">
        <v>10.135794243087304</v>
      </c>
      <c r="F23" s="13">
        <v>9.1344789158063993</v>
      </c>
      <c r="M23" s="23">
        <v>1</v>
      </c>
      <c r="N23" s="24">
        <v>1.6270955725947029</v>
      </c>
      <c r="O23" s="24">
        <v>1.4433812326637216</v>
      </c>
      <c r="P23" s="24">
        <v>1.1469590192671237</v>
      </c>
      <c r="Q23" s="24">
        <v>2.4145818476679111</v>
      </c>
      <c r="R23" s="24">
        <v>3.5489891819931363</v>
      </c>
    </row>
    <row r="25" spans="1:18" x14ac:dyDescent="0.25">
      <c r="A25" s="14" t="s">
        <v>3</v>
      </c>
    </row>
    <row r="26" spans="1:18" ht="15.6" x14ac:dyDescent="0.25">
      <c r="A26" s="1" t="s">
        <v>7</v>
      </c>
      <c r="B26" s="1" t="s">
        <v>8</v>
      </c>
      <c r="C26" s="1" t="s">
        <v>9</v>
      </c>
      <c r="D26" s="1" t="s">
        <v>10</v>
      </c>
      <c r="E26" s="1" t="s">
        <v>11</v>
      </c>
      <c r="F26" s="1" t="s">
        <v>12</v>
      </c>
      <c r="M26" s="4"/>
    </row>
    <row r="27" spans="1:18" x14ac:dyDescent="0.25">
      <c r="A27" s="5">
        <v>0.97942029758692717</v>
      </c>
      <c r="B27" s="5">
        <v>3.8459322099306026</v>
      </c>
      <c r="C27" s="5">
        <v>2.9690471412580948</v>
      </c>
      <c r="D27" s="5">
        <v>2.255321854091604</v>
      </c>
      <c r="E27" s="5">
        <v>5.4264173097906712</v>
      </c>
      <c r="F27" s="5">
        <v>6.6961569035075907</v>
      </c>
      <c r="M27" s="4"/>
    </row>
    <row r="28" spans="1:18" x14ac:dyDescent="0.25">
      <c r="A28" s="5">
        <v>0.91383145022940004</v>
      </c>
      <c r="B28" s="5">
        <v>2.6268491117567989</v>
      </c>
      <c r="C28" s="5">
        <v>2.3294671729369067</v>
      </c>
      <c r="D28" s="5">
        <v>1.6282625352113982</v>
      </c>
      <c r="E28" s="5">
        <v>4.6913397969274993</v>
      </c>
      <c r="F28" s="5">
        <v>5.9107177623585061</v>
      </c>
      <c r="M28" s="4"/>
    </row>
    <row r="29" spans="1:18" x14ac:dyDescent="0.25">
      <c r="A29" s="5">
        <v>1.1172871380722187</v>
      </c>
      <c r="B29" s="5">
        <v>2.590684503783887</v>
      </c>
      <c r="C29" s="5">
        <v>2.2191389441356852</v>
      </c>
      <c r="D29" s="5">
        <v>2.3348556075139397</v>
      </c>
      <c r="E29" s="5">
        <v>5.2780316430915653</v>
      </c>
      <c r="F29" s="5">
        <v>7.6387328312833054</v>
      </c>
      <c r="M29" s="4"/>
      <c r="N29" s="3"/>
      <c r="O29" s="3"/>
      <c r="P29" s="3"/>
    </row>
    <row r="30" spans="1:18" x14ac:dyDescent="0.25">
      <c r="A30" s="4"/>
      <c r="B30" s="4"/>
      <c r="C30" s="4"/>
      <c r="D30" s="4"/>
      <c r="E30" s="4"/>
      <c r="F30" s="4"/>
      <c r="M30" s="4"/>
      <c r="N30" s="3"/>
      <c r="O30" s="3"/>
      <c r="P30" s="3"/>
    </row>
    <row r="31" spans="1:18" x14ac:dyDescent="0.25">
      <c r="A31" s="15">
        <v>1</v>
      </c>
      <c r="B31" s="14">
        <v>3.0105792248540415</v>
      </c>
      <c r="C31" s="14">
        <v>2.4971121594105856</v>
      </c>
      <c r="D31" s="14">
        <v>2.0655571087172984</v>
      </c>
      <c r="E31" s="14">
        <v>5.1139644207803494</v>
      </c>
      <c r="F31" s="14">
        <v>6.724911474170848</v>
      </c>
      <c r="M31" s="4"/>
      <c r="N31" s="3"/>
      <c r="O31" s="3"/>
      <c r="P31" s="3"/>
    </row>
    <row r="32" spans="1:18" x14ac:dyDescent="0.25">
      <c r="N32" s="3"/>
      <c r="O32" s="3"/>
      <c r="P32" s="3"/>
    </row>
    <row r="33" spans="14:16" x14ac:dyDescent="0.25">
      <c r="N33" s="3"/>
      <c r="O33" s="3"/>
      <c r="P33" s="3"/>
    </row>
    <row r="34" spans="14:16" x14ac:dyDescent="0.25">
      <c r="N34" s="3"/>
      <c r="O34" s="3"/>
      <c r="P34" s="3"/>
    </row>
    <row r="39" spans="14:16" x14ac:dyDescent="0.25">
      <c r="N39" s="25"/>
      <c r="O39" s="25"/>
      <c r="P39" s="25"/>
    </row>
    <row r="40" spans="14:16" x14ac:dyDescent="0.25">
      <c r="N40" s="25"/>
      <c r="O40" s="25"/>
      <c r="P40" s="25"/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4C847-4602-489A-8BA3-B42E32E5DC9D}">
  <dimension ref="A1:G66"/>
  <sheetViews>
    <sheetView tabSelected="1" topLeftCell="A6" zoomScaleNormal="100" workbookViewId="0">
      <selection activeCell="T44" sqref="T44"/>
    </sheetView>
  </sheetViews>
  <sheetFormatPr defaultRowHeight="13.8" x14ac:dyDescent="0.25"/>
  <sheetData>
    <row r="1" spans="1:7" x14ac:dyDescent="0.25">
      <c r="A1" s="8" t="s">
        <v>0</v>
      </c>
    </row>
    <row r="2" spans="1:7" ht="15.6" x14ac:dyDescent="0.2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</row>
    <row r="3" spans="1:7" x14ac:dyDescent="0.25">
      <c r="A3" t="s">
        <v>13</v>
      </c>
      <c r="B3" s="8">
        <v>1</v>
      </c>
      <c r="C3" s="8">
        <v>1.3773529356202714</v>
      </c>
      <c r="D3" s="8">
        <v>10.183073754843013</v>
      </c>
      <c r="E3" s="8">
        <v>11.801332123082746</v>
      </c>
      <c r="F3" s="8">
        <v>13.189884011991772</v>
      </c>
      <c r="G3" s="8">
        <v>42.106490081002335</v>
      </c>
    </row>
    <row r="4" spans="1:7" x14ac:dyDescent="0.25">
      <c r="A4" t="s">
        <v>14</v>
      </c>
      <c r="B4" s="8"/>
      <c r="C4" s="8"/>
      <c r="D4" s="8"/>
      <c r="E4" s="8"/>
      <c r="F4" s="8"/>
      <c r="G4" s="8"/>
    </row>
    <row r="5" spans="1:7" x14ac:dyDescent="0.25">
      <c r="A5" t="s">
        <v>15</v>
      </c>
      <c r="B5" s="8"/>
      <c r="C5" s="8"/>
      <c r="D5" s="8"/>
      <c r="E5" s="8"/>
      <c r="F5" s="8"/>
      <c r="G5" s="8"/>
    </row>
    <row r="6" spans="1:7" x14ac:dyDescent="0.25">
      <c r="A6" t="s">
        <v>16</v>
      </c>
      <c r="B6" s="8">
        <v>1</v>
      </c>
      <c r="C6" s="8">
        <v>2.2151500595919265</v>
      </c>
      <c r="D6" s="8">
        <v>3.6751109241542954</v>
      </c>
      <c r="E6" s="8">
        <v>5.8687933911589107</v>
      </c>
      <c r="F6" s="8">
        <v>2.4490061553435214</v>
      </c>
      <c r="G6" s="8">
        <v>1.8455715704631142</v>
      </c>
    </row>
    <row r="12" spans="1:7" x14ac:dyDescent="0.25">
      <c r="A12" s="8" t="s">
        <v>1</v>
      </c>
    </row>
    <row r="13" spans="1:7" ht="15.6" x14ac:dyDescent="0.25">
      <c r="B13" s="1" t="s">
        <v>7</v>
      </c>
      <c r="C13" s="1" t="s">
        <v>8</v>
      </c>
      <c r="D13" s="1" t="s">
        <v>9</v>
      </c>
      <c r="E13" s="1" t="s">
        <v>10</v>
      </c>
      <c r="F13" s="1" t="s">
        <v>11</v>
      </c>
      <c r="G13" s="1" t="s">
        <v>12</v>
      </c>
    </row>
    <row r="14" spans="1:7" x14ac:dyDescent="0.25">
      <c r="A14" t="s">
        <v>13</v>
      </c>
      <c r="B14" s="10">
        <v>1</v>
      </c>
      <c r="C14" s="10">
        <v>8.2556341826596338</v>
      </c>
      <c r="D14" s="10">
        <v>6.6113258707639249</v>
      </c>
      <c r="E14" s="10">
        <v>10.40582217984608</v>
      </c>
      <c r="F14" s="10">
        <v>15.162335695077463</v>
      </c>
      <c r="G14" s="10">
        <v>19.438829238978343</v>
      </c>
    </row>
    <row r="15" spans="1:7" x14ac:dyDescent="0.25">
      <c r="A15" t="s">
        <v>14</v>
      </c>
      <c r="B15" s="8"/>
      <c r="C15" s="8"/>
      <c r="D15" s="8"/>
      <c r="E15" s="8"/>
      <c r="F15" s="8"/>
      <c r="G15" s="8"/>
    </row>
    <row r="16" spans="1:7" x14ac:dyDescent="0.25">
      <c r="A16" t="s">
        <v>15</v>
      </c>
      <c r="B16" s="8"/>
      <c r="C16" s="8"/>
      <c r="D16" s="8"/>
      <c r="E16" s="8"/>
      <c r="F16" s="8"/>
      <c r="G16" s="8"/>
    </row>
    <row r="17" spans="1:7" x14ac:dyDescent="0.25">
      <c r="A17" t="s">
        <v>16</v>
      </c>
      <c r="B17" s="10">
        <v>1</v>
      </c>
      <c r="C17" s="10">
        <v>2.8656123157047029</v>
      </c>
      <c r="D17" s="10">
        <v>2.0717277515202497</v>
      </c>
      <c r="E17" s="10">
        <v>2.5073434058441473</v>
      </c>
      <c r="F17" s="10">
        <v>2.2753883960374726</v>
      </c>
      <c r="G17" s="10">
        <v>1.5069012754157711</v>
      </c>
    </row>
    <row r="22" spans="1:7" x14ac:dyDescent="0.25">
      <c r="A22" s="8" t="s">
        <v>18</v>
      </c>
    </row>
    <row r="23" spans="1:7" ht="15.6" x14ac:dyDescent="0.25">
      <c r="B23" s="1" t="s">
        <v>7</v>
      </c>
      <c r="C23" s="1" t="s">
        <v>8</v>
      </c>
      <c r="D23" s="1" t="s">
        <v>9</v>
      </c>
      <c r="E23" s="1" t="s">
        <v>10</v>
      </c>
      <c r="F23" s="1" t="s">
        <v>11</v>
      </c>
      <c r="G23" s="1" t="s">
        <v>12</v>
      </c>
    </row>
    <row r="24" spans="1:7" x14ac:dyDescent="0.25">
      <c r="A24" t="s">
        <v>13</v>
      </c>
      <c r="B24" s="13">
        <v>1</v>
      </c>
      <c r="C24" s="13">
        <v>4.0604040274335436</v>
      </c>
      <c r="D24" s="13">
        <v>9.5568363848633471</v>
      </c>
      <c r="E24" s="13">
        <v>16.123608946085177</v>
      </c>
      <c r="F24" s="13">
        <v>19.007304829171179</v>
      </c>
      <c r="G24" s="13">
        <v>80.212129479729654</v>
      </c>
    </row>
    <row r="25" spans="1:7" x14ac:dyDescent="0.25">
      <c r="A25" t="s">
        <v>14</v>
      </c>
      <c r="B25" s="8"/>
      <c r="C25" s="8"/>
      <c r="D25" s="8"/>
      <c r="E25" s="8"/>
      <c r="F25" s="8"/>
      <c r="G25" s="8"/>
    </row>
    <row r="26" spans="1:7" x14ac:dyDescent="0.25">
      <c r="A26" t="s">
        <v>15</v>
      </c>
      <c r="B26" s="8"/>
      <c r="C26" s="8"/>
      <c r="D26" s="8"/>
      <c r="E26" s="8"/>
      <c r="F26" s="8"/>
      <c r="G26" s="8"/>
    </row>
    <row r="27" spans="1:7" x14ac:dyDescent="0.25">
      <c r="A27" t="s">
        <v>16</v>
      </c>
      <c r="B27" s="13">
        <v>1</v>
      </c>
      <c r="C27" s="13">
        <v>3.4501659701796337</v>
      </c>
      <c r="D27" s="13">
        <v>4.8988227261984312</v>
      </c>
      <c r="E27" s="13">
        <v>10.559528393253512</v>
      </c>
      <c r="F27" s="13">
        <v>10.135794243087304</v>
      </c>
      <c r="G27" s="13">
        <v>9.1344789158063993</v>
      </c>
    </row>
    <row r="32" spans="1:7" x14ac:dyDescent="0.25">
      <c r="A32" s="8" t="s">
        <v>19</v>
      </c>
    </row>
    <row r="33" spans="1:7" ht="15.6" x14ac:dyDescent="0.25">
      <c r="B33" s="1" t="s">
        <v>7</v>
      </c>
      <c r="C33" s="1" t="s">
        <v>8</v>
      </c>
      <c r="D33" s="1" t="s">
        <v>9</v>
      </c>
      <c r="E33" s="1" t="s">
        <v>10</v>
      </c>
      <c r="F33" s="1" t="s">
        <v>11</v>
      </c>
      <c r="G33" s="1" t="s">
        <v>12</v>
      </c>
    </row>
    <row r="34" spans="1:7" x14ac:dyDescent="0.25">
      <c r="A34" t="s">
        <v>13</v>
      </c>
      <c r="B34" s="15">
        <v>1</v>
      </c>
      <c r="C34" s="27">
        <v>1.1424182683463486</v>
      </c>
      <c r="D34" s="27">
        <v>2.1142960080795126</v>
      </c>
      <c r="E34" s="27">
        <v>1.9573025627712708</v>
      </c>
      <c r="F34" s="27">
        <v>3.3834431129565856</v>
      </c>
      <c r="G34" s="27">
        <v>4.2336671900545495</v>
      </c>
    </row>
    <row r="35" spans="1:7" x14ac:dyDescent="0.25">
      <c r="A35" t="s">
        <v>14</v>
      </c>
      <c r="B35" s="8"/>
      <c r="C35" s="8"/>
      <c r="D35" s="8"/>
      <c r="E35" s="8"/>
      <c r="F35" s="8"/>
      <c r="G35" s="8"/>
    </row>
    <row r="36" spans="1:7" x14ac:dyDescent="0.25">
      <c r="A36" t="s">
        <v>15</v>
      </c>
      <c r="B36" s="8"/>
      <c r="C36" s="8"/>
      <c r="D36" s="8"/>
      <c r="E36" s="8"/>
      <c r="F36" s="8"/>
      <c r="G36" s="8"/>
    </row>
    <row r="37" spans="1:7" x14ac:dyDescent="0.25">
      <c r="A37" t="s">
        <v>16</v>
      </c>
      <c r="B37" s="15">
        <v>1</v>
      </c>
      <c r="C37" s="14">
        <v>3.0105792248540415</v>
      </c>
      <c r="D37" s="14">
        <v>2.4971121594105856</v>
      </c>
      <c r="E37" s="14">
        <v>2.0655571087172984</v>
      </c>
      <c r="F37" s="14">
        <v>5.1139644207803494</v>
      </c>
      <c r="G37" s="14">
        <v>6.724911474170848</v>
      </c>
    </row>
    <row r="42" spans="1:7" x14ac:dyDescent="0.25">
      <c r="A42" s="8" t="s">
        <v>4</v>
      </c>
    </row>
    <row r="43" spans="1:7" ht="15.6" x14ac:dyDescent="0.25">
      <c r="B43" s="1" t="s">
        <v>7</v>
      </c>
      <c r="C43" s="1" t="s">
        <v>8</v>
      </c>
      <c r="D43" s="1" t="s">
        <v>9</v>
      </c>
      <c r="E43" s="1" t="s">
        <v>10</v>
      </c>
      <c r="F43" s="1" t="s">
        <v>11</v>
      </c>
      <c r="G43" s="1" t="s">
        <v>12</v>
      </c>
    </row>
    <row r="44" spans="1:7" x14ac:dyDescent="0.25">
      <c r="A44" t="s">
        <v>13</v>
      </c>
      <c r="B44" s="17">
        <v>1</v>
      </c>
      <c r="C44" s="18">
        <v>1.4700718214571076</v>
      </c>
      <c r="D44" s="18">
        <v>2.3034465290541948</v>
      </c>
      <c r="E44" s="18">
        <v>7.437375326083064</v>
      </c>
      <c r="F44" s="18">
        <v>6.8745044452356217</v>
      </c>
      <c r="G44" s="18">
        <v>25.183912763192414</v>
      </c>
    </row>
    <row r="45" spans="1:7" x14ac:dyDescent="0.25">
      <c r="A45" t="s">
        <v>14</v>
      </c>
      <c r="B45" s="8"/>
      <c r="C45" s="8"/>
      <c r="D45" s="8"/>
      <c r="E45" s="8"/>
      <c r="F45" s="8"/>
      <c r="G45" s="8"/>
    </row>
    <row r="46" spans="1:7" x14ac:dyDescent="0.25">
      <c r="A46" t="s">
        <v>15</v>
      </c>
      <c r="B46" s="8"/>
      <c r="C46" s="8"/>
      <c r="D46" s="8"/>
      <c r="E46" s="8"/>
      <c r="F46" s="8"/>
      <c r="G46" s="8"/>
    </row>
    <row r="47" spans="1:7" x14ac:dyDescent="0.25">
      <c r="A47" t="s">
        <v>16</v>
      </c>
      <c r="B47" s="17">
        <v>1</v>
      </c>
      <c r="C47" s="18">
        <v>4.1466371325634332</v>
      </c>
      <c r="D47" s="18">
        <v>1.9488620817296405</v>
      </c>
      <c r="E47" s="18">
        <v>2.2576005038181988</v>
      </c>
      <c r="F47" s="18">
        <v>1.5228102274212723</v>
      </c>
      <c r="G47" s="18">
        <v>1.7997795830191938</v>
      </c>
    </row>
    <row r="52" spans="1:7" x14ac:dyDescent="0.25">
      <c r="A52" s="8" t="s">
        <v>5</v>
      </c>
    </row>
    <row r="53" spans="1:7" ht="15.6" x14ac:dyDescent="0.25">
      <c r="B53" s="1" t="s">
        <v>7</v>
      </c>
      <c r="C53" s="1" t="s">
        <v>8</v>
      </c>
      <c r="D53" s="1" t="s">
        <v>9</v>
      </c>
      <c r="E53" s="1" t="s">
        <v>10</v>
      </c>
      <c r="F53" s="1" t="s">
        <v>11</v>
      </c>
      <c r="G53" s="1" t="s">
        <v>12</v>
      </c>
    </row>
    <row r="54" spans="1:7" x14ac:dyDescent="0.25">
      <c r="A54" t="s">
        <v>13</v>
      </c>
      <c r="B54" s="20">
        <v>1</v>
      </c>
      <c r="C54" s="21">
        <v>19.782560957089462</v>
      </c>
      <c r="D54" s="21">
        <v>4.2120972738915716</v>
      </c>
      <c r="E54" s="21">
        <v>7.1545809316083</v>
      </c>
      <c r="F54" s="21">
        <v>6.2016723444192854</v>
      </c>
      <c r="G54" s="21">
        <v>58.704141798151042</v>
      </c>
    </row>
    <row r="55" spans="1:7" x14ac:dyDescent="0.25">
      <c r="A55" t="s">
        <v>14</v>
      </c>
      <c r="B55" s="8"/>
      <c r="C55" s="8"/>
      <c r="D55" s="8"/>
      <c r="E55" s="8"/>
      <c r="F55" s="8"/>
      <c r="G55" s="8"/>
    </row>
    <row r="56" spans="1:7" x14ac:dyDescent="0.25">
      <c r="A56" t="s">
        <v>15</v>
      </c>
      <c r="B56" s="8"/>
      <c r="C56" s="8"/>
      <c r="D56" s="8"/>
      <c r="E56" s="8"/>
      <c r="F56" s="8"/>
      <c r="G56" s="8"/>
    </row>
    <row r="57" spans="1:7" x14ac:dyDescent="0.25">
      <c r="A57" t="s">
        <v>16</v>
      </c>
      <c r="B57" s="20">
        <v>1</v>
      </c>
      <c r="C57" s="21">
        <v>1.7924820326438344</v>
      </c>
      <c r="D57" s="21">
        <v>1.6933476718568767</v>
      </c>
      <c r="E57" s="21">
        <v>1.5249291393345967</v>
      </c>
      <c r="F57" s="21">
        <v>2.7063116667954294</v>
      </c>
      <c r="G57" s="21">
        <v>4.3256416131112765</v>
      </c>
    </row>
    <row r="61" spans="1:7" x14ac:dyDescent="0.25">
      <c r="A61" s="8" t="s">
        <v>6</v>
      </c>
    </row>
    <row r="62" spans="1:7" ht="15.6" x14ac:dyDescent="0.25">
      <c r="B62" s="1" t="s">
        <v>7</v>
      </c>
      <c r="C62" s="1" t="s">
        <v>8</v>
      </c>
      <c r="D62" s="1" t="s">
        <v>9</v>
      </c>
      <c r="E62" s="1" t="s">
        <v>10</v>
      </c>
      <c r="F62" s="1" t="s">
        <v>11</v>
      </c>
      <c r="G62" s="1" t="s">
        <v>12</v>
      </c>
    </row>
    <row r="63" spans="1:7" x14ac:dyDescent="0.25">
      <c r="A63" t="s">
        <v>13</v>
      </c>
      <c r="B63" s="23">
        <v>1</v>
      </c>
      <c r="C63" s="28">
        <v>9.8205369301732492</v>
      </c>
      <c r="D63" s="28">
        <v>1.6526694660590133</v>
      </c>
      <c r="E63" s="28">
        <v>3.3780770618990563</v>
      </c>
      <c r="F63" s="28">
        <v>2.9677773546288679</v>
      </c>
      <c r="G63" s="28">
        <v>20.312025059309786</v>
      </c>
    </row>
    <row r="64" spans="1:7" x14ac:dyDescent="0.25">
      <c r="A64" t="s">
        <v>14</v>
      </c>
      <c r="B64" s="8"/>
      <c r="C64" s="8"/>
      <c r="D64" s="8"/>
      <c r="E64" s="8"/>
      <c r="F64" s="8"/>
      <c r="G64" s="8"/>
    </row>
    <row r="65" spans="1:7" x14ac:dyDescent="0.25">
      <c r="A65" t="s">
        <v>15</v>
      </c>
      <c r="B65" s="8"/>
      <c r="C65" s="8"/>
      <c r="D65" s="8"/>
      <c r="E65" s="8"/>
      <c r="F65" s="8"/>
      <c r="G65" s="8"/>
    </row>
    <row r="66" spans="1:7" x14ac:dyDescent="0.25">
      <c r="A66" t="s">
        <v>16</v>
      </c>
      <c r="B66" s="23">
        <v>1</v>
      </c>
      <c r="C66" s="24">
        <v>1.6270955725947029</v>
      </c>
      <c r="D66" s="24">
        <v>1.4433812326637216</v>
      </c>
      <c r="E66" s="24">
        <v>1.1469590192671237</v>
      </c>
      <c r="F66" s="24">
        <v>2.4145818476679111</v>
      </c>
      <c r="G66" s="24">
        <v>3.548989181993136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oot</vt:lpstr>
      <vt:lpstr>Leaf</vt:lpstr>
      <vt:lpstr>Root and Le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78861</cp:lastModifiedBy>
  <dcterms:created xsi:type="dcterms:W3CDTF">2015-06-05T18:19:34Z</dcterms:created>
  <dcterms:modified xsi:type="dcterms:W3CDTF">2025-09-12T03:44:34Z</dcterms:modified>
</cp:coreProperties>
</file>